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pvanoost/Desktop/UNCC/TCS PAPER 2020/Revision/revision figures/Revised Figures for submission/revised Supp Figures/"/>
    </mc:Choice>
  </mc:AlternateContent>
  <xr:revisionPtr revIDLastSave="0" documentId="8_{8E5DA41D-53CF-4C41-8451-851DF6144A22}" xr6:coauthVersionLast="47" xr6:coauthVersionMax="47" xr10:uidLastSave="{00000000-0000-0000-0000-000000000000}"/>
  <bookViews>
    <workbookView xWindow="560" yWindow="1540" windowWidth="33260" windowHeight="18160" activeTab="2" xr2:uid="{00000000-000D-0000-FFFF-FFFF00000000}"/>
  </bookViews>
  <sheets>
    <sheet name="All" sheetId="1" r:id="rId1"/>
    <sheet name="Upregulated" sheetId="2" r:id="rId2"/>
    <sheet name="Downregulate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" i="3" l="1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2" i="3"/>
  <c r="Q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2" i="3"/>
  <c r="Q2" i="2"/>
  <c r="Q3" i="2"/>
  <c r="Q5" i="2"/>
  <c r="Q10" i="2"/>
  <c r="Q11" i="2"/>
  <c r="Q13" i="2"/>
  <c r="Q18" i="2"/>
  <c r="Q19" i="2"/>
  <c r="Q21" i="2"/>
  <c r="Q26" i="2"/>
  <c r="Q27" i="2"/>
  <c r="Q29" i="2"/>
  <c r="Q34" i="2"/>
  <c r="Q35" i="2"/>
  <c r="Q37" i="2"/>
  <c r="Q42" i="2"/>
  <c r="Q43" i="2"/>
  <c r="Q45" i="2"/>
  <c r="Q50" i="2"/>
  <c r="Q51" i="2"/>
  <c r="Q53" i="2"/>
  <c r="Q58" i="2"/>
  <c r="Q59" i="2"/>
  <c r="Q61" i="2"/>
  <c r="Q66" i="2"/>
  <c r="Q67" i="2"/>
  <c r="Q69" i="2"/>
  <c r="Q74" i="2"/>
  <c r="Q75" i="2"/>
  <c r="Q77" i="2"/>
  <c r="Q82" i="2"/>
  <c r="Q83" i="2"/>
  <c r="Q85" i="2"/>
  <c r="Q90" i="2"/>
  <c r="Q91" i="2"/>
  <c r="Q93" i="2"/>
  <c r="Q98" i="2"/>
  <c r="Q99" i="2"/>
  <c r="Q101" i="2"/>
  <c r="Q106" i="2"/>
  <c r="Q107" i="2"/>
  <c r="Q109" i="2"/>
  <c r="Q114" i="2"/>
  <c r="Q115" i="2"/>
  <c r="Q117" i="2"/>
  <c r="Q122" i="2"/>
  <c r="Q123" i="2"/>
  <c r="Q125" i="2"/>
  <c r="Q130" i="2"/>
  <c r="Q131" i="2"/>
  <c r="Q133" i="2"/>
  <c r="Q138" i="2"/>
  <c r="Q139" i="2"/>
  <c r="Q141" i="2"/>
  <c r="Q146" i="2"/>
  <c r="Q147" i="2"/>
  <c r="Q149" i="2"/>
  <c r="Q154" i="2"/>
  <c r="Q155" i="2"/>
  <c r="Q157" i="2"/>
  <c r="Q162" i="2"/>
  <c r="Q163" i="2"/>
  <c r="Q165" i="2"/>
  <c r="Q170" i="2"/>
  <c r="Q171" i="2"/>
  <c r="Q173" i="2"/>
  <c r="Q178" i="2"/>
  <c r="Q179" i="2"/>
  <c r="Q181" i="2"/>
  <c r="Q186" i="2"/>
  <c r="Q187" i="2"/>
  <c r="Q189" i="2"/>
  <c r="Q194" i="2"/>
  <c r="Q195" i="2"/>
  <c r="Q197" i="2"/>
  <c r="Q202" i="2"/>
  <c r="Q203" i="2"/>
  <c r="Q205" i="2"/>
  <c r="Q210" i="2"/>
  <c r="Q211" i="2"/>
  <c r="Q213" i="2"/>
  <c r="Q218" i="2"/>
  <c r="Q219" i="2"/>
  <c r="Q221" i="2"/>
  <c r="Q226" i="2"/>
  <c r="Q227" i="2"/>
  <c r="Q229" i="2"/>
  <c r="Q234" i="2"/>
  <c r="Q235" i="2"/>
  <c r="Q237" i="2"/>
  <c r="Q242" i="2"/>
  <c r="Q243" i="2"/>
  <c r="Q245" i="2"/>
  <c r="Q250" i="2"/>
  <c r="Q251" i="2"/>
  <c r="Q253" i="2"/>
  <c r="Q258" i="2"/>
  <c r="Q259" i="2"/>
  <c r="P2" i="2"/>
  <c r="P3" i="2"/>
  <c r="P4" i="2"/>
  <c r="Q4" i="2" s="1"/>
  <c r="P5" i="2"/>
  <c r="P6" i="2"/>
  <c r="Q6" i="2" s="1"/>
  <c r="P7" i="2"/>
  <c r="Q7" i="2" s="1"/>
  <c r="P8" i="2"/>
  <c r="Q8" i="2" s="1"/>
  <c r="P9" i="2"/>
  <c r="Q9" i="2" s="1"/>
  <c r="P10" i="2"/>
  <c r="P11" i="2"/>
  <c r="P12" i="2"/>
  <c r="Q12" i="2" s="1"/>
  <c r="P13" i="2"/>
  <c r="P14" i="2"/>
  <c r="Q14" i="2" s="1"/>
  <c r="P15" i="2"/>
  <c r="Q15" i="2" s="1"/>
  <c r="P16" i="2"/>
  <c r="Q16" i="2" s="1"/>
  <c r="P17" i="2"/>
  <c r="Q17" i="2" s="1"/>
  <c r="P18" i="2"/>
  <c r="P19" i="2"/>
  <c r="P20" i="2"/>
  <c r="Q20" i="2" s="1"/>
  <c r="P21" i="2"/>
  <c r="P22" i="2"/>
  <c r="Q22" i="2" s="1"/>
  <c r="P23" i="2"/>
  <c r="Q23" i="2" s="1"/>
  <c r="P24" i="2"/>
  <c r="Q24" i="2" s="1"/>
  <c r="P25" i="2"/>
  <c r="Q25" i="2" s="1"/>
  <c r="P26" i="2"/>
  <c r="P27" i="2"/>
  <c r="P28" i="2"/>
  <c r="Q28" i="2" s="1"/>
  <c r="P29" i="2"/>
  <c r="P30" i="2"/>
  <c r="Q30" i="2" s="1"/>
  <c r="P31" i="2"/>
  <c r="Q31" i="2" s="1"/>
  <c r="P32" i="2"/>
  <c r="Q32" i="2" s="1"/>
  <c r="P33" i="2"/>
  <c r="Q33" i="2" s="1"/>
  <c r="P34" i="2"/>
  <c r="P35" i="2"/>
  <c r="P36" i="2"/>
  <c r="Q36" i="2" s="1"/>
  <c r="P37" i="2"/>
  <c r="P38" i="2"/>
  <c r="Q38" i="2" s="1"/>
  <c r="P39" i="2"/>
  <c r="Q39" i="2" s="1"/>
  <c r="P40" i="2"/>
  <c r="Q40" i="2" s="1"/>
  <c r="P41" i="2"/>
  <c r="Q41" i="2" s="1"/>
  <c r="P42" i="2"/>
  <c r="P43" i="2"/>
  <c r="P44" i="2"/>
  <c r="Q44" i="2" s="1"/>
  <c r="P45" i="2"/>
  <c r="P46" i="2"/>
  <c r="Q46" i="2" s="1"/>
  <c r="P47" i="2"/>
  <c r="Q47" i="2" s="1"/>
  <c r="P48" i="2"/>
  <c r="Q48" i="2" s="1"/>
  <c r="P49" i="2"/>
  <c r="Q49" i="2" s="1"/>
  <c r="P50" i="2"/>
  <c r="P51" i="2"/>
  <c r="P52" i="2"/>
  <c r="Q52" i="2" s="1"/>
  <c r="P53" i="2"/>
  <c r="P54" i="2"/>
  <c r="Q54" i="2" s="1"/>
  <c r="P55" i="2"/>
  <c r="Q55" i="2" s="1"/>
  <c r="P56" i="2"/>
  <c r="Q56" i="2" s="1"/>
  <c r="P57" i="2"/>
  <c r="Q57" i="2" s="1"/>
  <c r="P58" i="2"/>
  <c r="P59" i="2"/>
  <c r="P60" i="2"/>
  <c r="Q60" i="2" s="1"/>
  <c r="P61" i="2"/>
  <c r="P62" i="2"/>
  <c r="Q62" i="2" s="1"/>
  <c r="P63" i="2"/>
  <c r="Q63" i="2" s="1"/>
  <c r="P64" i="2"/>
  <c r="Q64" i="2" s="1"/>
  <c r="P65" i="2"/>
  <c r="Q65" i="2" s="1"/>
  <c r="P66" i="2"/>
  <c r="P67" i="2"/>
  <c r="P68" i="2"/>
  <c r="Q68" i="2" s="1"/>
  <c r="P69" i="2"/>
  <c r="P70" i="2"/>
  <c r="Q70" i="2" s="1"/>
  <c r="P71" i="2"/>
  <c r="Q71" i="2" s="1"/>
  <c r="P72" i="2"/>
  <c r="Q72" i="2" s="1"/>
  <c r="P73" i="2"/>
  <c r="Q73" i="2" s="1"/>
  <c r="P74" i="2"/>
  <c r="P75" i="2"/>
  <c r="P76" i="2"/>
  <c r="Q76" i="2" s="1"/>
  <c r="P77" i="2"/>
  <c r="P78" i="2"/>
  <c r="Q78" i="2" s="1"/>
  <c r="P79" i="2"/>
  <c r="Q79" i="2" s="1"/>
  <c r="P80" i="2"/>
  <c r="Q80" i="2" s="1"/>
  <c r="P81" i="2"/>
  <c r="Q81" i="2" s="1"/>
  <c r="P82" i="2"/>
  <c r="P83" i="2"/>
  <c r="P84" i="2"/>
  <c r="Q84" i="2" s="1"/>
  <c r="P85" i="2"/>
  <c r="P86" i="2"/>
  <c r="Q86" i="2" s="1"/>
  <c r="P87" i="2"/>
  <c r="Q87" i="2" s="1"/>
  <c r="P88" i="2"/>
  <c r="Q88" i="2" s="1"/>
  <c r="P89" i="2"/>
  <c r="Q89" i="2" s="1"/>
  <c r="P90" i="2"/>
  <c r="P91" i="2"/>
  <c r="P92" i="2"/>
  <c r="Q92" i="2" s="1"/>
  <c r="P93" i="2"/>
  <c r="P94" i="2"/>
  <c r="Q94" i="2" s="1"/>
  <c r="P95" i="2"/>
  <c r="Q95" i="2" s="1"/>
  <c r="P96" i="2"/>
  <c r="Q96" i="2" s="1"/>
  <c r="P97" i="2"/>
  <c r="Q97" i="2" s="1"/>
  <c r="P98" i="2"/>
  <c r="P99" i="2"/>
  <c r="P100" i="2"/>
  <c r="Q100" i="2" s="1"/>
  <c r="P101" i="2"/>
  <c r="P102" i="2"/>
  <c r="Q102" i="2" s="1"/>
  <c r="P103" i="2"/>
  <c r="Q103" i="2" s="1"/>
  <c r="P104" i="2"/>
  <c r="Q104" i="2" s="1"/>
  <c r="P105" i="2"/>
  <c r="Q105" i="2" s="1"/>
  <c r="P106" i="2"/>
  <c r="P107" i="2"/>
  <c r="P108" i="2"/>
  <c r="Q108" i="2" s="1"/>
  <c r="P109" i="2"/>
  <c r="P110" i="2"/>
  <c r="Q110" i="2" s="1"/>
  <c r="P111" i="2"/>
  <c r="Q111" i="2" s="1"/>
  <c r="P112" i="2"/>
  <c r="Q112" i="2" s="1"/>
  <c r="P113" i="2"/>
  <c r="Q113" i="2" s="1"/>
  <c r="P114" i="2"/>
  <c r="P115" i="2"/>
  <c r="P116" i="2"/>
  <c r="Q116" i="2" s="1"/>
  <c r="P117" i="2"/>
  <c r="P118" i="2"/>
  <c r="Q118" i="2" s="1"/>
  <c r="P119" i="2"/>
  <c r="Q119" i="2" s="1"/>
  <c r="P120" i="2"/>
  <c r="Q120" i="2" s="1"/>
  <c r="P121" i="2"/>
  <c r="Q121" i="2" s="1"/>
  <c r="P122" i="2"/>
  <c r="P123" i="2"/>
  <c r="P124" i="2"/>
  <c r="Q124" i="2" s="1"/>
  <c r="P125" i="2"/>
  <c r="P126" i="2"/>
  <c r="Q126" i="2" s="1"/>
  <c r="P127" i="2"/>
  <c r="Q127" i="2" s="1"/>
  <c r="P128" i="2"/>
  <c r="Q128" i="2" s="1"/>
  <c r="P129" i="2"/>
  <c r="Q129" i="2" s="1"/>
  <c r="P130" i="2"/>
  <c r="P131" i="2"/>
  <c r="P132" i="2"/>
  <c r="Q132" i="2" s="1"/>
  <c r="P133" i="2"/>
  <c r="P134" i="2"/>
  <c r="Q134" i="2" s="1"/>
  <c r="P135" i="2"/>
  <c r="Q135" i="2" s="1"/>
  <c r="P136" i="2"/>
  <c r="Q136" i="2" s="1"/>
  <c r="P137" i="2"/>
  <c r="Q137" i="2" s="1"/>
  <c r="P138" i="2"/>
  <c r="P139" i="2"/>
  <c r="P140" i="2"/>
  <c r="Q140" i="2" s="1"/>
  <c r="P141" i="2"/>
  <c r="P142" i="2"/>
  <c r="Q142" i="2" s="1"/>
  <c r="P143" i="2"/>
  <c r="Q143" i="2" s="1"/>
  <c r="P144" i="2"/>
  <c r="Q144" i="2" s="1"/>
  <c r="P145" i="2"/>
  <c r="Q145" i="2" s="1"/>
  <c r="P146" i="2"/>
  <c r="P147" i="2"/>
  <c r="P148" i="2"/>
  <c r="Q148" i="2" s="1"/>
  <c r="P149" i="2"/>
  <c r="P150" i="2"/>
  <c r="Q150" i="2" s="1"/>
  <c r="P151" i="2"/>
  <c r="Q151" i="2" s="1"/>
  <c r="P152" i="2"/>
  <c r="Q152" i="2" s="1"/>
  <c r="P153" i="2"/>
  <c r="Q153" i="2" s="1"/>
  <c r="P154" i="2"/>
  <c r="P155" i="2"/>
  <c r="P156" i="2"/>
  <c r="Q156" i="2" s="1"/>
  <c r="P157" i="2"/>
  <c r="P158" i="2"/>
  <c r="Q158" i="2" s="1"/>
  <c r="P159" i="2"/>
  <c r="Q159" i="2" s="1"/>
  <c r="P160" i="2"/>
  <c r="Q160" i="2" s="1"/>
  <c r="P161" i="2"/>
  <c r="Q161" i="2" s="1"/>
  <c r="P162" i="2"/>
  <c r="P163" i="2"/>
  <c r="P164" i="2"/>
  <c r="Q164" i="2" s="1"/>
  <c r="P165" i="2"/>
  <c r="P166" i="2"/>
  <c r="Q166" i="2" s="1"/>
  <c r="P167" i="2"/>
  <c r="Q167" i="2" s="1"/>
  <c r="P168" i="2"/>
  <c r="Q168" i="2" s="1"/>
  <c r="P169" i="2"/>
  <c r="Q169" i="2" s="1"/>
  <c r="P170" i="2"/>
  <c r="P171" i="2"/>
  <c r="P172" i="2"/>
  <c r="Q172" i="2" s="1"/>
  <c r="P173" i="2"/>
  <c r="P174" i="2"/>
  <c r="Q174" i="2" s="1"/>
  <c r="P175" i="2"/>
  <c r="Q175" i="2" s="1"/>
  <c r="P176" i="2"/>
  <c r="Q176" i="2" s="1"/>
  <c r="P177" i="2"/>
  <c r="Q177" i="2" s="1"/>
  <c r="P178" i="2"/>
  <c r="P179" i="2"/>
  <c r="P180" i="2"/>
  <c r="Q180" i="2" s="1"/>
  <c r="P181" i="2"/>
  <c r="P182" i="2"/>
  <c r="Q182" i="2" s="1"/>
  <c r="P183" i="2"/>
  <c r="Q183" i="2" s="1"/>
  <c r="P184" i="2"/>
  <c r="Q184" i="2" s="1"/>
  <c r="P185" i="2"/>
  <c r="Q185" i="2" s="1"/>
  <c r="P186" i="2"/>
  <c r="P187" i="2"/>
  <c r="P188" i="2"/>
  <c r="Q188" i="2" s="1"/>
  <c r="P189" i="2"/>
  <c r="P190" i="2"/>
  <c r="Q190" i="2" s="1"/>
  <c r="P191" i="2"/>
  <c r="Q191" i="2" s="1"/>
  <c r="P192" i="2"/>
  <c r="Q192" i="2" s="1"/>
  <c r="P193" i="2"/>
  <c r="Q193" i="2" s="1"/>
  <c r="P194" i="2"/>
  <c r="P195" i="2"/>
  <c r="P196" i="2"/>
  <c r="Q196" i="2" s="1"/>
  <c r="P197" i="2"/>
  <c r="P198" i="2"/>
  <c r="Q198" i="2" s="1"/>
  <c r="P199" i="2"/>
  <c r="Q199" i="2" s="1"/>
  <c r="P200" i="2"/>
  <c r="Q200" i="2" s="1"/>
  <c r="P201" i="2"/>
  <c r="Q201" i="2" s="1"/>
  <c r="P202" i="2"/>
  <c r="P203" i="2"/>
  <c r="P204" i="2"/>
  <c r="Q204" i="2" s="1"/>
  <c r="P205" i="2"/>
  <c r="P206" i="2"/>
  <c r="Q206" i="2" s="1"/>
  <c r="P207" i="2"/>
  <c r="Q207" i="2" s="1"/>
  <c r="P208" i="2"/>
  <c r="Q208" i="2" s="1"/>
  <c r="P209" i="2"/>
  <c r="Q209" i="2" s="1"/>
  <c r="P210" i="2"/>
  <c r="P211" i="2"/>
  <c r="P212" i="2"/>
  <c r="Q212" i="2" s="1"/>
  <c r="P213" i="2"/>
  <c r="P214" i="2"/>
  <c r="Q214" i="2" s="1"/>
  <c r="P215" i="2"/>
  <c r="Q215" i="2" s="1"/>
  <c r="P216" i="2"/>
  <c r="Q216" i="2" s="1"/>
  <c r="P217" i="2"/>
  <c r="Q217" i="2" s="1"/>
  <c r="P218" i="2"/>
  <c r="P219" i="2"/>
  <c r="P220" i="2"/>
  <c r="Q220" i="2" s="1"/>
  <c r="P221" i="2"/>
  <c r="P222" i="2"/>
  <c r="Q222" i="2" s="1"/>
  <c r="P223" i="2"/>
  <c r="Q223" i="2" s="1"/>
  <c r="P224" i="2"/>
  <c r="Q224" i="2" s="1"/>
  <c r="P225" i="2"/>
  <c r="Q225" i="2" s="1"/>
  <c r="P226" i="2"/>
  <c r="P227" i="2"/>
  <c r="P228" i="2"/>
  <c r="Q228" i="2" s="1"/>
  <c r="P229" i="2"/>
  <c r="P230" i="2"/>
  <c r="Q230" i="2" s="1"/>
  <c r="P231" i="2"/>
  <c r="Q231" i="2" s="1"/>
  <c r="P232" i="2"/>
  <c r="Q232" i="2" s="1"/>
  <c r="P233" i="2"/>
  <c r="Q233" i="2" s="1"/>
  <c r="P234" i="2"/>
  <c r="P235" i="2"/>
  <c r="P236" i="2"/>
  <c r="Q236" i="2" s="1"/>
  <c r="P237" i="2"/>
  <c r="P238" i="2"/>
  <c r="Q238" i="2" s="1"/>
  <c r="P239" i="2"/>
  <c r="Q239" i="2" s="1"/>
  <c r="P240" i="2"/>
  <c r="Q240" i="2" s="1"/>
  <c r="P241" i="2"/>
  <c r="Q241" i="2" s="1"/>
  <c r="P242" i="2"/>
  <c r="P243" i="2"/>
  <c r="P244" i="2"/>
  <c r="Q244" i="2" s="1"/>
  <c r="P245" i="2"/>
  <c r="P246" i="2"/>
  <c r="Q246" i="2" s="1"/>
  <c r="P247" i="2"/>
  <c r="Q247" i="2" s="1"/>
  <c r="P248" i="2"/>
  <c r="Q248" i="2" s="1"/>
  <c r="P249" i="2"/>
  <c r="Q249" i="2" s="1"/>
  <c r="P250" i="2"/>
  <c r="P251" i="2"/>
  <c r="P252" i="2"/>
  <c r="Q252" i="2" s="1"/>
  <c r="P253" i="2"/>
  <c r="P254" i="2"/>
  <c r="Q254" i="2" s="1"/>
  <c r="P255" i="2"/>
  <c r="Q255" i="2" s="1"/>
  <c r="P256" i="2"/>
  <c r="Q256" i="2" s="1"/>
  <c r="P257" i="2"/>
  <c r="Q257" i="2" s="1"/>
  <c r="P258" i="2"/>
  <c r="P259" i="2"/>
</calcChain>
</file>

<file path=xl/sharedStrings.xml><?xml version="1.0" encoding="utf-8"?>
<sst xmlns="http://schemas.openxmlformats.org/spreadsheetml/2006/main" count="2367" uniqueCount="1019">
  <si>
    <t>Gene_id</t>
  </si>
  <si>
    <t>readcount_int</t>
  </si>
  <si>
    <t>readcount_control</t>
  </si>
  <si>
    <t>log2FoldChange</t>
  </si>
  <si>
    <t>pval</t>
  </si>
  <si>
    <t>padj</t>
  </si>
  <si>
    <t>Associated Gene Name</t>
  </si>
  <si>
    <t>Description</t>
  </si>
  <si>
    <t>Novel00058</t>
  </si>
  <si>
    <t>--</t>
  </si>
  <si>
    <t>W04H10.1 [Caenorhabditis elegans]&gt;gi|351064884|emb|CCD73634.1| W04H10.1 [Caenorhabditis elegans]</t>
  </si>
  <si>
    <t>Novel00096</t>
  </si>
  <si>
    <t>-//-</t>
  </si>
  <si>
    <t>Novel00158</t>
  </si>
  <si>
    <t>Inf</t>
  </si>
  <si>
    <t>Novel00260</t>
  </si>
  <si>
    <t>SFXN-1.4, isoform a [Caenorhabditis elegans]&gt;gi|3875008|emb|CAA93764.1| SFXN-1.4, isoform a [Caenorhabditis elegans]</t>
  </si>
  <si>
    <t>Novel00280</t>
  </si>
  <si>
    <t>Protein CBG04714 [Caenorhabditis briggsae]</t>
  </si>
  <si>
    <t>Novel00321</t>
  </si>
  <si>
    <t>hypothetical protein T11A5.4 - Caenorhabditis elegans</t>
  </si>
  <si>
    <t>Novel00373</t>
  </si>
  <si>
    <t>Novel00389</t>
  </si>
  <si>
    <t>hypothetical protein CAEBREN_23529 [Caenorhabditis brenneri]</t>
  </si>
  <si>
    <t>Novel00410</t>
  </si>
  <si>
    <t>WBGene00000068</t>
  </si>
  <si>
    <t>acy-1</t>
  </si>
  <si>
    <t>Adenylyl CYclase  [Source:RefSeq peptide;Acc:NP_497970]</t>
  </si>
  <si>
    <t>WBGene00000088</t>
  </si>
  <si>
    <t>aex-5</t>
  </si>
  <si>
    <t>-</t>
  </si>
  <si>
    <t>WBGene00000108</t>
  </si>
  <si>
    <t>alh-2</t>
  </si>
  <si>
    <t>ALdehyde deHydrogenase  [Source:RefSeq peptide;Acc:NP_503467]</t>
  </si>
  <si>
    <t>WBGene00000123</t>
  </si>
  <si>
    <t>ama-1</t>
  </si>
  <si>
    <t>DNA-directed RNA polymerase II subunit RPB1  [Source:UniProtKB/Swiss-Prot;Acc:P16356]</t>
  </si>
  <si>
    <t>WBGene00000214</t>
  </si>
  <si>
    <t>asp-1</t>
  </si>
  <si>
    <t>ASpartyl Protease  [Source:RefSeq peptide;Acc:NP_741677]</t>
  </si>
  <si>
    <t>WBGene00000219</t>
  </si>
  <si>
    <t>asp-6</t>
  </si>
  <si>
    <t>Aspartic protease 6  [Source:UniProtKB/Swiss-Prot;Acc:O01530]</t>
  </si>
  <si>
    <t>WBGene00000226</t>
  </si>
  <si>
    <t>atl-1</t>
  </si>
  <si>
    <t>Serine/threonine-protein kinase ATR  [Source:UniProtKB/Swiss-Prot;Acc:Q22258]</t>
  </si>
  <si>
    <t>WBGene00000264</t>
  </si>
  <si>
    <t>brc-1</t>
  </si>
  <si>
    <t>BRCa homolog (tumor suppressor gene Brca1)  [Source:RefSeq peptide;Acc:NP_001254881]</t>
  </si>
  <si>
    <t>WBGene00000373</t>
  </si>
  <si>
    <t>cyp-14A5</t>
  </si>
  <si>
    <t>CYtochrome P450 family  [Source:RefSeq peptide;Acc:NP_504435]</t>
  </si>
  <si>
    <t>WBGene00000429</t>
  </si>
  <si>
    <t>ceh-2</t>
  </si>
  <si>
    <t>Homeobox protein ceh-2  [Source:UniProtKB/Swiss-Prot;Acc:G5ECT8]</t>
  </si>
  <si>
    <t>WBGene00000556</t>
  </si>
  <si>
    <t>cnc-2</t>
  </si>
  <si>
    <t>CaeNaCin (Caenorhabditis bacteriocin)  [Source:RefSeq peptide;Acc:NP_503418]</t>
  </si>
  <si>
    <t>WBGene00000776</t>
  </si>
  <si>
    <t>cpl-1</t>
  </si>
  <si>
    <t>CathePsin L family  [Source:RefSeq peptide;Acc:NP_001256718]</t>
  </si>
  <si>
    <t>WBGene00000781</t>
  </si>
  <si>
    <t>cpr-1</t>
  </si>
  <si>
    <t>Gut-specific cysteine proteinase  [Source:UniProtKB/Swiss-Prot;Acc:P25807]</t>
  </si>
  <si>
    <t>WBGene00000783</t>
  </si>
  <si>
    <t>cpr-3</t>
  </si>
  <si>
    <t>Cathepsin B-like cysteine proteinase 3  [Source:UniProtKB/Swiss-Prot;Acc:P43507]</t>
  </si>
  <si>
    <t>WBGene00000785</t>
  </si>
  <si>
    <t>cpr-5</t>
  </si>
  <si>
    <t>Cathepsin B-like cysteine proteinase 5  [Source:UniProtKB/Swiss-Prot;Acc:P43509]</t>
  </si>
  <si>
    <t>WBGene00000795</t>
  </si>
  <si>
    <t>crn-2</t>
  </si>
  <si>
    <t>Cell-death-Related Nuclease  [Source:RefSeq peptide;Acc:NP_504476]</t>
  </si>
  <si>
    <t>WBGene00000815</t>
  </si>
  <si>
    <t>csn-3</t>
  </si>
  <si>
    <t>COP9 signalosome complex subunit 3  [Source:UniProtKB/Swiss-Prot;Acc:Q9N425]</t>
  </si>
  <si>
    <t>WBGene00000845</t>
  </si>
  <si>
    <t>cup-4</t>
  </si>
  <si>
    <t>Acetylcholine receptor-like protein cup-4  [Source:UniProtKB/Swiss-Prot;Acc:P34271]</t>
  </si>
  <si>
    <t>WBGene00000972</t>
  </si>
  <si>
    <t>dhs-8</t>
  </si>
  <si>
    <t>DeHydrogenases, Short chain  [Source:RefSeq peptide;Acc:NP_001022250]</t>
  </si>
  <si>
    <t>WBGene00001078</t>
  </si>
  <si>
    <t>dpy-19</t>
  </si>
  <si>
    <t>C-mannosyltransferase dpy-19  [Source:UniProtKB/Swiss-Prot;Acc:P34413]</t>
  </si>
  <si>
    <t>WBGene00001099</t>
  </si>
  <si>
    <t>dsc-4</t>
  </si>
  <si>
    <t>Defecation Suppressor of Clk-1  [Source:RefSeq peptide;Acc:NP_499903]</t>
  </si>
  <si>
    <t>WBGene00001168</t>
  </si>
  <si>
    <t>eef-1A.1</t>
  </si>
  <si>
    <t>Elongation factor 1-alpha  [Source:UniProtKB/Swiss-Prot;Acc:P53013]</t>
  </si>
  <si>
    <t>WBGene00001240</t>
  </si>
  <si>
    <t>elo-2</t>
  </si>
  <si>
    <t>Elongation of very long chain fatty acids protein  [Source:RefSeq peptide;Acc:NP_503114]</t>
  </si>
  <si>
    <t>WBGene00001549</t>
  </si>
  <si>
    <t>gcy-25</t>
  </si>
  <si>
    <t>Receptor-type guanylate cyclase gcy-25  [Source:UniProtKB/Swiss-Prot;Acc:A0A078BQP2]</t>
  </si>
  <si>
    <t>WBGene00001581</t>
  </si>
  <si>
    <t>gfi-1</t>
  </si>
  <si>
    <t>GEI-4 (Four) Interacting protein  [Source:RefSeq peptide;Acc:NP_504626]</t>
  </si>
  <si>
    <t>WBGene00001669</t>
  </si>
  <si>
    <t>gpa-7</t>
  </si>
  <si>
    <t>Guanine nucleotide-binding protein alpha-7 subunit  [Source:UniProtKB/Swiss-Prot;Acc:Q21917]</t>
  </si>
  <si>
    <t>WBGene00001758</t>
  </si>
  <si>
    <t>gst-10</t>
  </si>
  <si>
    <t>Glutathione S-transferase P 10  [Source:UniProtKB/Swiss-Prot;Acc:Q9N4X8]</t>
  </si>
  <si>
    <t>WBGene00001759</t>
  </si>
  <si>
    <t>gst-11</t>
  </si>
  <si>
    <t>Glutathione S-Transferase  [Source:RefSeq peptide;Acc:NP_508625]</t>
  </si>
  <si>
    <t>WBGene00001776</t>
  </si>
  <si>
    <t>gst-28</t>
  </si>
  <si>
    <t>Glutathione S-Transferase  [Source:RefSeq peptide;Acc:NP_497117]</t>
  </si>
  <si>
    <t>WBGene00001783</t>
  </si>
  <si>
    <t>gst-35</t>
  </si>
  <si>
    <t>Glutathione S-Transferase  [Source:RefSeq peptide;Acc:NP_741061]</t>
  </si>
  <si>
    <t>WBGene00001906</t>
  </si>
  <si>
    <t>his-32</t>
  </si>
  <si>
    <t>Histone H3  [Source:UniProtKB/Swiss-Prot;Acc:P08898]</t>
  </si>
  <si>
    <t>WBGene00001947</t>
  </si>
  <si>
    <t>his-73</t>
  </si>
  <si>
    <t>HIStone  [Source:RefSeq peptide;Acc:NP_001263681]</t>
  </si>
  <si>
    <t>WBGene00001981</t>
  </si>
  <si>
    <t>hnd-1</t>
  </si>
  <si>
    <t>HAND bHLH transcription factor family  [Source:RefSeq peptide;Acc:NP_509952]</t>
  </si>
  <si>
    <t>WBGene00001985</t>
  </si>
  <si>
    <t>hop-1</t>
  </si>
  <si>
    <t>Presenilin hop-1  [Source:UniProtKB/Swiss-Prot;Acc:O02100]</t>
  </si>
  <si>
    <t>WBGene00002026</t>
  </si>
  <si>
    <t>hsp-70</t>
  </si>
  <si>
    <t>Heat Shock Protein  [Source:RefSeq peptide;Acc:NP_492485]</t>
  </si>
  <si>
    <t>WBGene00002078</t>
  </si>
  <si>
    <t>xpo-1</t>
  </si>
  <si>
    <t>eXPOrtin (nuclear export receptor)  [Source:RefSeq peptide;Acc:NP_741567]</t>
  </si>
  <si>
    <t>WBGene00002090</t>
  </si>
  <si>
    <t>ins-7</t>
  </si>
  <si>
    <t>Probable insulin-like peptide beta-type 4  [Source:UniProtKB/Swiss-Prot;Acc:Q23430]</t>
  </si>
  <si>
    <t>WBGene00002174</t>
  </si>
  <si>
    <t>itx-1</t>
  </si>
  <si>
    <t>InTestinal NeureXin-like  [Source:RefSeq peptide;Acc:NP_001249244]</t>
  </si>
  <si>
    <t>WBGene00002219</t>
  </si>
  <si>
    <t>klp-7</t>
  </si>
  <si>
    <t>Kinesin-like protein  [Source:RefSeq peptide;Acc:NP_001022677]</t>
  </si>
  <si>
    <t>WBGene00002259</t>
  </si>
  <si>
    <t>lbp-7</t>
  </si>
  <si>
    <t>Fatty acid-binding protein homolog 7  [Source:UniProtKB/Swiss-Prot;Acc:O02323]</t>
  </si>
  <si>
    <t>WBGene00002260</t>
  </si>
  <si>
    <t>lbp-8</t>
  </si>
  <si>
    <t>Lipid Binding Protein  [Source:RefSeq peptide;Acc:NP_506444]</t>
  </si>
  <si>
    <t>WBGene00002271</t>
  </si>
  <si>
    <t>lec-8</t>
  </si>
  <si>
    <t>Probable galaptin lec-8  [Source:UniProtKB/Swiss-Prot;Acc:Q09610]</t>
  </si>
  <si>
    <t>WBGene00003091</t>
  </si>
  <si>
    <t>lys-2</t>
  </si>
  <si>
    <t>LYSozyme  [Source:RefSeq peptide;Acc:NP_505643]</t>
  </si>
  <si>
    <t>WBGene00003094</t>
  </si>
  <si>
    <t>lys-5</t>
  </si>
  <si>
    <t>LYSozyme  [Source:RefSeq peptide;Acc:NP_502193]</t>
  </si>
  <si>
    <t>WBGene00003099</t>
  </si>
  <si>
    <t>lys-10</t>
  </si>
  <si>
    <t>LYSozyme  [Source:RefSeq peptide;Acc:NP_501405]</t>
  </si>
  <si>
    <t>WBGene00003474</t>
  </si>
  <si>
    <t>mtl-2</t>
  </si>
  <si>
    <t>Metallothionein-2  [Source:UniProtKB/Swiss-Prot;Acc:P17512]</t>
  </si>
  <si>
    <t>WBGene00003511</t>
  </si>
  <si>
    <t>mxl-3</t>
  </si>
  <si>
    <t>MaX-Like  [Source:RefSeq peptide;Acc:NP_510223]</t>
  </si>
  <si>
    <t>WBGene00003616</t>
  </si>
  <si>
    <t>nhr-17</t>
  </si>
  <si>
    <t>Nuclear Hormone Receptor family  [Source:RefSeq peptide;Acc:NP_510115]</t>
  </si>
  <si>
    <t>WBGene00003696</t>
  </si>
  <si>
    <t>nhr-106</t>
  </si>
  <si>
    <t>Nuclear hormone receptor family member nhr-106  [Source:UniProtKB/Swiss-Prot;Acc:O16966]</t>
  </si>
  <si>
    <t>WBGene00003726</t>
  </si>
  <si>
    <t>nhr-136</t>
  </si>
  <si>
    <t>Nuclear hormone receptor family member nhr-136  [Source:UniProtKB/Swiss-Prot;Acc:O01930]</t>
  </si>
  <si>
    <t>WBGene00003731</t>
  </si>
  <si>
    <t>nhx-3</t>
  </si>
  <si>
    <t>Probable Na(+)/H(+) antiporter nhx-3  [Source:UniProtKB/Swiss-Prot;Acc:O16452]</t>
  </si>
  <si>
    <t>WBGene00003902</t>
  </si>
  <si>
    <t>pab-1</t>
  </si>
  <si>
    <t>Polyadenylate-binding protein  [Source:RefSeq peptide;Acc:NP_001021709]</t>
  </si>
  <si>
    <t>WBGene00003919</t>
  </si>
  <si>
    <t>par-4</t>
  </si>
  <si>
    <t>Serine/threonine-protein kinase par-4  [Source:UniProtKB/Swiss-Prot;Acc:Q9GN62]</t>
  </si>
  <si>
    <t>WBGene00003934</t>
  </si>
  <si>
    <t>pat-10</t>
  </si>
  <si>
    <t>Paralysed Arrest at Two-fold  [Source:RefSeq peptide;Acc:NP_491501]</t>
  </si>
  <si>
    <t>WBGene00003995</t>
  </si>
  <si>
    <t>pgp-1</t>
  </si>
  <si>
    <t>Multidrug resistance protein pgp-1  [Source:UniProtKB/Swiss-Prot;Acc:P34712]</t>
  </si>
  <si>
    <t>WBGene00004016</t>
  </si>
  <si>
    <t>phf-5</t>
  </si>
  <si>
    <t>PHd Finger family  [Source:RefSeq peptide;Acc:NP_001022909]</t>
  </si>
  <si>
    <t>WBGene00004053</t>
  </si>
  <si>
    <t>tank-1</t>
  </si>
  <si>
    <t>Tankyrase-like protein  [Source:UniProtKB/Swiss-Prot;Acc:Q9TXQ1]</t>
  </si>
  <si>
    <t>WBGene00004076</t>
  </si>
  <si>
    <t>pod-2</t>
  </si>
  <si>
    <t>WBGene00004093</t>
  </si>
  <si>
    <t>ppw-1</t>
  </si>
  <si>
    <t>Piwi-like protein  [Source:RefSeq peptide;Acc:NP_740835]</t>
  </si>
  <si>
    <t>WBGene00004094</t>
  </si>
  <si>
    <t>ppw-2</t>
  </si>
  <si>
    <t>Piwi-like protein  [Source:RefSeq peptide;Acc:NP_491535]</t>
  </si>
  <si>
    <t>WBGene00004135</t>
  </si>
  <si>
    <t>pqn-48</t>
  </si>
  <si>
    <t>Prion-like-(Q/N-rich)-domain-bearing protein  [Source:RefSeq peptide;Acc:NP_494711]</t>
  </si>
  <si>
    <t>WBGene00004167</t>
  </si>
  <si>
    <t>pqn-87</t>
  </si>
  <si>
    <t>Prion-like-(Q/N-rich)-domain-bearing protein  [Source:RefSeq peptide;Acc:NP_496594]</t>
  </si>
  <si>
    <t>WBGene00004328</t>
  </si>
  <si>
    <t>rdy-2</t>
  </si>
  <si>
    <t>WBGene00004382</t>
  </si>
  <si>
    <t>rnh-1.0</t>
  </si>
  <si>
    <t>RNase H  [Source:RefSeq peptide;Acc:NP_001040787]</t>
  </si>
  <si>
    <t>WBGene00004398</t>
  </si>
  <si>
    <t>rol-8</t>
  </si>
  <si>
    <t>Cuticle collagen 6  [Source:UniProtKB/Swiss-Prot;Acc:P18831]</t>
  </si>
  <si>
    <t>WBGene00004415</t>
  </si>
  <si>
    <t>rpl-4</t>
  </si>
  <si>
    <t>60S ribosomal protein L4  [Source:UniProtKB/Swiss-Prot;Acc:O02056]</t>
  </si>
  <si>
    <t>WBGene00004432</t>
  </si>
  <si>
    <t>rpl-20</t>
  </si>
  <si>
    <t>60S ribosomal protein L18a  [Source:UniProtKB/Swiss-Prot;Acc:O44480]</t>
  </si>
  <si>
    <t>WBGene00004457</t>
  </si>
  <si>
    <t>rpm-1</t>
  </si>
  <si>
    <t>E3 ubiquitin-protein ligase rpm-1  [Source:UniProtKB/Swiss-Prot;Acc:Q17551]</t>
  </si>
  <si>
    <t>WBGene00005054</t>
  </si>
  <si>
    <t>sra-28</t>
  </si>
  <si>
    <t>Serpentine receptor class alpha-28  [Source:UniProtKB/Swiss-Prot;Acc:Q19550]</t>
  </si>
  <si>
    <t>WBGene00005216</t>
  </si>
  <si>
    <t>srg-59</t>
  </si>
  <si>
    <t>Serpentine receptor class gamma  [Source:RefSeq peptide;Acc:NP_872217]</t>
  </si>
  <si>
    <t>WBGene00005228</t>
  </si>
  <si>
    <t>srh-2</t>
  </si>
  <si>
    <t>Serpentine Receptor, class H  [Source:RefSeq peptide;Acc:NP_001255988]</t>
  </si>
  <si>
    <t>WBGene00005290</t>
  </si>
  <si>
    <t>srh-69</t>
  </si>
  <si>
    <t>Serpentine Receptor, class H  [Source:RefSeq peptide;Acc:NP_496671]</t>
  </si>
  <si>
    <t>WBGene00005399</t>
  </si>
  <si>
    <t>srh-184</t>
  </si>
  <si>
    <t>Serpentine Receptor, class H  [Source:RefSeq peptide;Acc:NP_505760]</t>
  </si>
  <si>
    <t>WBGene00005417</t>
  </si>
  <si>
    <t>srh-207</t>
  </si>
  <si>
    <t>Serpentine Receptor, class H  [Source:RefSeq peptide;Acc:NP_507601]</t>
  </si>
  <si>
    <t>WBGene00005452</t>
  </si>
  <si>
    <t>srh-246</t>
  </si>
  <si>
    <t>Serpentine Receptor, class H  [Source:RefSeq peptide;Acc:NP_503282]</t>
  </si>
  <si>
    <t>WBGene00005464</t>
  </si>
  <si>
    <t>srh-258</t>
  </si>
  <si>
    <t>Serpentine Receptor, class H  [Source:RefSeq peptide;Acc:NP_506830]</t>
  </si>
  <si>
    <t>WBGene00005613</t>
  </si>
  <si>
    <t>srj-25</t>
  </si>
  <si>
    <t>Serpentine Receptor, class J  [Source:RefSeq peptide;Acc:NP_503308]</t>
  </si>
  <si>
    <t>WBGene00005621</t>
  </si>
  <si>
    <t>srj-37</t>
  </si>
  <si>
    <t>Serpentine Receptor, class J  [Source:RefSeq peptide;Acc:NP_503275]</t>
  </si>
  <si>
    <t>WBGene00005661</t>
  </si>
  <si>
    <t>srr-10</t>
  </si>
  <si>
    <t>Serpentine Receptor, class R  [Source:RefSeq peptide;Acc:NP_741566]</t>
  </si>
  <si>
    <t>WBGene00005676</t>
  </si>
  <si>
    <t>sru-13</t>
  </si>
  <si>
    <t>Serpentine Receptor, class U  [Source:RefSeq peptide;Acc:NP_502397]</t>
  </si>
  <si>
    <t>WBGene00005703</t>
  </si>
  <si>
    <t>sru-40</t>
  </si>
  <si>
    <t>Serpentine Receptor, class U  [Source:RefSeq peptide;Acc:NP_001256139]</t>
  </si>
  <si>
    <t>WBGene00005934</t>
  </si>
  <si>
    <t>srx-43</t>
  </si>
  <si>
    <t>Serpentine Receptor, class X  [Source:RefSeq peptide;Acc:NP_507022]</t>
  </si>
  <si>
    <t>WBGene00005938</t>
  </si>
  <si>
    <t>srx-47</t>
  </si>
  <si>
    <t>Serpentine Receptor, class X  [Source:RefSeq peptide;Acc:NP_505422]</t>
  </si>
  <si>
    <t>WBGene00006075</t>
  </si>
  <si>
    <t>str-7</t>
  </si>
  <si>
    <t>Seven TM Receptor  [Source:RefSeq peptide;Acc:NP_507052]</t>
  </si>
  <si>
    <t>WBGene00006076</t>
  </si>
  <si>
    <t>str-8</t>
  </si>
  <si>
    <t>Seven TM Receptor  [Source:RefSeq peptide;Acc:NP_506925]</t>
  </si>
  <si>
    <t>WBGene00006082</t>
  </si>
  <si>
    <t>str-14</t>
  </si>
  <si>
    <t>Seven TM Receptor  [Source:RefSeq peptide;Acc:NP_507161]</t>
  </si>
  <si>
    <t>WBGene00006163</t>
  </si>
  <si>
    <t>str-112</t>
  </si>
  <si>
    <t>Seven TM Receptor  [Source:RefSeq peptide;Acc:NP_504809]</t>
  </si>
  <si>
    <t>WBGene00006233</t>
  </si>
  <si>
    <t>str-196</t>
  </si>
  <si>
    <t>Seven TM Receptor  [Source:RefSeq peptide;Acc:NP_503220]</t>
  </si>
  <si>
    <t>WBGene00006261</t>
  </si>
  <si>
    <t>str-230</t>
  </si>
  <si>
    <t>Seven TM Receptor  [Source:RefSeq peptide;Acc:NP_506518]</t>
  </si>
  <si>
    <t>WBGene00006365</t>
  </si>
  <si>
    <t>syg-1</t>
  </si>
  <si>
    <t>Synaptogenesis protein syg-1  [Source:UniProtKB/Swiss-Prot;Acc:B1Q236]</t>
  </si>
  <si>
    <t>WBGene00006529</t>
  </si>
  <si>
    <t>tba-2</t>
  </si>
  <si>
    <t>Tubulin alpha-2 chain  [Source:UniProtKB/Swiss-Prot;Acc:P34690]</t>
  </si>
  <si>
    <t>WBGene00006533</t>
  </si>
  <si>
    <t>tba-7</t>
  </si>
  <si>
    <t>TuBulin, Alpha  [Source:RefSeq peptide;Acc:NP_499463]</t>
  </si>
  <si>
    <t>WBGene00006565</t>
  </si>
  <si>
    <t>tfg-1</t>
  </si>
  <si>
    <t>human TFG related  [Source:RefSeq peptide;Acc:NP_493462]</t>
  </si>
  <si>
    <t>WBGene00006586</t>
  </si>
  <si>
    <t>tni-4</t>
  </si>
  <si>
    <t>Troponin I 4  [Source:UniProtKB/Swiss-Prot;Acc:O44572]</t>
  </si>
  <si>
    <t>WBGene00006667</t>
  </si>
  <si>
    <t>twk-12</t>
  </si>
  <si>
    <t>TWiK family of potassium channels protein 12  [Source:RefSeq peptide;Acc:NP_505731]</t>
  </si>
  <si>
    <t>WBGene00006725</t>
  </si>
  <si>
    <t>ubl-1</t>
  </si>
  <si>
    <t>Ubiquitin-like protein 1-40S ribosomal protein S27a Ubiquitin-like protein 1 40S ribosomal protein S27a [Source:UniProtKB/Swiss-Prot;Acc:P37165]</t>
  </si>
  <si>
    <t>WBGene00006743</t>
  </si>
  <si>
    <t>unc-3</t>
  </si>
  <si>
    <t>Transcription factor unc-3  [Source:UniProtKB/Swiss-Prot;Acc:Q93705]</t>
  </si>
  <si>
    <t>WBGene00006979</t>
  </si>
  <si>
    <t>zig-2</t>
  </si>
  <si>
    <t>2 (Zwei) IG domain protein  [Source:RefSeq peptide;Acc:NP_510069]</t>
  </si>
  <si>
    <t>WBGene00007027</t>
  </si>
  <si>
    <t>ssl-1</t>
  </si>
  <si>
    <t>Helicase ssl-1  [Source:UniProtKB/Swiss-Prot;Acc:Q9NEL2]</t>
  </si>
  <si>
    <t>WBGene00007068</t>
  </si>
  <si>
    <t>cTel55X.1</t>
  </si>
  <si>
    <t>WBGene00007143</t>
  </si>
  <si>
    <t>B0334.3</t>
  </si>
  <si>
    <t>WBGene00007155</t>
  </si>
  <si>
    <t>B0379.1</t>
  </si>
  <si>
    <t>WBGene00007175</t>
  </si>
  <si>
    <t>B0395.3</t>
  </si>
  <si>
    <t>WBGene00007236</t>
  </si>
  <si>
    <t>C01G10.9</t>
  </si>
  <si>
    <t>Methylthioribose-1-phosphate isomerase  [Source:UniProtKB/Swiss-Prot;Acc:Q93169]</t>
  </si>
  <si>
    <t>WBGene00007241</t>
  </si>
  <si>
    <t>C01G10.16</t>
  </si>
  <si>
    <t>WBGene00007353</t>
  </si>
  <si>
    <t>C06A1.2</t>
  </si>
  <si>
    <t>WBGene00007362</t>
  </si>
  <si>
    <t>cyp-35C1</t>
  </si>
  <si>
    <t>CYtochrome P450 family  [Source:RefSeq peptide;Acc:NP_741638]</t>
  </si>
  <si>
    <t>WBGene00007372</t>
  </si>
  <si>
    <t>C06B8.7</t>
  </si>
  <si>
    <t>WBGene00007384</t>
  </si>
  <si>
    <t>swt-3</t>
  </si>
  <si>
    <t>Sugar transporter SWEET  [Source:RefSeq peptide;Acc:NP_502000]</t>
  </si>
  <si>
    <t>WBGene00007439</t>
  </si>
  <si>
    <t>C08E8.3</t>
  </si>
  <si>
    <t>WBGene00007574</t>
  </si>
  <si>
    <t>C14B1.3</t>
  </si>
  <si>
    <t>WBGene00007594</t>
  </si>
  <si>
    <t>lgc-23</t>
  </si>
  <si>
    <t>Ligand-Gated ion Channel  [Source:RefSeq peptide;Acc:NP_510016]</t>
  </si>
  <si>
    <t>WBGene00007617</t>
  </si>
  <si>
    <t>rrbs-1</t>
  </si>
  <si>
    <t>Ribosome biogenesis regulatory protein homolog  [Source:UniProtKB/Swiss-Prot;Acc:Q9XVT0]</t>
  </si>
  <si>
    <t>WBGene00007695</t>
  </si>
  <si>
    <t>C23H4.7</t>
  </si>
  <si>
    <t>Carboxylic ester hydrolase  [Source:RefSeq peptide;Acc:NP_741910]</t>
  </si>
  <si>
    <t>WBGene00007703</t>
  </si>
  <si>
    <t>gbf-1</t>
  </si>
  <si>
    <t>WBGene00007744</t>
  </si>
  <si>
    <t>C26D10.3</t>
  </si>
  <si>
    <t>WBGene00007759</t>
  </si>
  <si>
    <t>C27A7.9</t>
  </si>
  <si>
    <t>WBGene00007813</t>
  </si>
  <si>
    <t>jmjd-3.3</t>
  </si>
  <si>
    <t>JuMonJi (transcription factor) Domain protein  [Source:RefSeq peptide;Acc:NP_510239]</t>
  </si>
  <si>
    <t>WBGene00007891</t>
  </si>
  <si>
    <t>C33B4.2</t>
  </si>
  <si>
    <t>WBGene00007978</t>
  </si>
  <si>
    <t>C36B1.11</t>
  </si>
  <si>
    <t>WBGene00008043</t>
  </si>
  <si>
    <t>C40H1.8</t>
  </si>
  <si>
    <t>WBGene00008076</t>
  </si>
  <si>
    <t>lgc-43</t>
  </si>
  <si>
    <t>Ligand-Gated ion Channel  [Source:RefSeq peptide;Acc:NP_001023062]</t>
  </si>
  <si>
    <t>WBGene00008085</t>
  </si>
  <si>
    <t>C44C10.4</t>
  </si>
  <si>
    <t>WBGene00008111</t>
  </si>
  <si>
    <t>C46C2.3</t>
  </si>
  <si>
    <t>WBGene00008187</t>
  </si>
  <si>
    <t>C49A1.5</t>
  </si>
  <si>
    <t>WBGene00008197</t>
  </si>
  <si>
    <t>C49C3.7</t>
  </si>
  <si>
    <t>WBGene00008380</t>
  </si>
  <si>
    <t>prp-38</t>
  </si>
  <si>
    <t>yeast PRP (splicing factor) related  [Source:RefSeq peptide;Acc:NP_505762]</t>
  </si>
  <si>
    <t>WBGene00008417</t>
  </si>
  <si>
    <t>D2030.7</t>
  </si>
  <si>
    <t>WBGene00008494</t>
  </si>
  <si>
    <t>F01D5.3</t>
  </si>
  <si>
    <t>WBGene00008527</t>
  </si>
  <si>
    <t>set-8</t>
  </si>
  <si>
    <t>SET (trithorax/polycomb) domain containing  [Source:RefSeq peptide;Acc:NP_510241]</t>
  </si>
  <si>
    <t>WBGene00008575</t>
  </si>
  <si>
    <t>scl-24</t>
  </si>
  <si>
    <t>SCP-Like extracellular protein  [Source:RefSeq peptide;Acc:NP_507429]</t>
  </si>
  <si>
    <t>WBGene00008820</t>
  </si>
  <si>
    <t>F14F11.2</t>
  </si>
  <si>
    <t>WBGene00008838</t>
  </si>
  <si>
    <t>F15A4.2</t>
  </si>
  <si>
    <t>WBGene00009025</t>
  </si>
  <si>
    <t>phf-34</t>
  </si>
  <si>
    <t>PHd Finger family  [Source:RefSeq peptide;Acc:NP_509661]</t>
  </si>
  <si>
    <t>WBGene00009048</t>
  </si>
  <si>
    <t>cth-1</t>
  </si>
  <si>
    <t>CystaTHionine gamma lyase  [Source:RefSeq peptide;Acc:NP_507053]</t>
  </si>
  <si>
    <t>WBGene00009049</t>
  </si>
  <si>
    <t>F22B8.7</t>
  </si>
  <si>
    <t>WBGene00009065</t>
  </si>
  <si>
    <t>F22G12.5</t>
  </si>
  <si>
    <t>WBGene00009117</t>
  </si>
  <si>
    <t>F25H2.3</t>
  </si>
  <si>
    <t>WBGene00009142</t>
  </si>
  <si>
    <t>F26A3.4</t>
  </si>
  <si>
    <t>WBGene00009177</t>
  </si>
  <si>
    <t>F26H9.5</t>
  </si>
  <si>
    <t>Probable phosphoserine aminotransferase  [Source:UniProtKB/Swiss-Prot;Acc:P91856]</t>
  </si>
  <si>
    <t>WBGene00009242</t>
  </si>
  <si>
    <t>sre-6</t>
  </si>
  <si>
    <t>Serpentine receptor class epsilon-6  [Source:UniProtKB/Swiss-Prot;Acc:Q19897]</t>
  </si>
  <si>
    <t>WBGene00009314</t>
  </si>
  <si>
    <t>F32B4.4</t>
  </si>
  <si>
    <t>WBGene00009361</t>
  </si>
  <si>
    <t>F33E2.5</t>
  </si>
  <si>
    <t>WBGene00009396</t>
  </si>
  <si>
    <t>clec-65</t>
  </si>
  <si>
    <t>C-type LECtin  [Source:RefSeq peptide;Acc:NP_496745]</t>
  </si>
  <si>
    <t>WBGene00009397</t>
  </si>
  <si>
    <t>clec-66</t>
  </si>
  <si>
    <t>C-type LECtin  [Source:RefSeq peptide;Acc:NP_496746]</t>
  </si>
  <si>
    <t>WBGene00009415</t>
  </si>
  <si>
    <t>F35E2.8</t>
  </si>
  <si>
    <t>WBGene00009526</t>
  </si>
  <si>
    <t>clec-169</t>
  </si>
  <si>
    <t>C-type LECtin  [Source:RefSeq peptide;Acc:NP_001023187]</t>
  </si>
  <si>
    <t>WBGene00009691</t>
  </si>
  <si>
    <t>F44E5.4</t>
  </si>
  <si>
    <t>WBGene00009692</t>
  </si>
  <si>
    <t>F44E5.5</t>
  </si>
  <si>
    <t>WBGene00009706</t>
  </si>
  <si>
    <t>F44G3.2</t>
  </si>
  <si>
    <t>WBGene00009723</t>
  </si>
  <si>
    <t>F45D3.3</t>
  </si>
  <si>
    <t>WBGene00009724</t>
  </si>
  <si>
    <t>F45D3.4</t>
  </si>
  <si>
    <t>WBGene00009730</t>
  </si>
  <si>
    <t>myo-6</t>
  </si>
  <si>
    <t>MYOsin heavy chain structural genes  [Source:RefSeq peptide;Acc:NP_001022590]</t>
  </si>
  <si>
    <t>WBGene00009768</t>
  </si>
  <si>
    <t>F46B6.2</t>
  </si>
  <si>
    <t>WBGene00009785</t>
  </si>
  <si>
    <t>F46C5.10</t>
  </si>
  <si>
    <t>WBGene00009811</t>
  </si>
  <si>
    <t>F47B8.10</t>
  </si>
  <si>
    <t>WBGene00009825</t>
  </si>
  <si>
    <t>F47G4.4</t>
  </si>
  <si>
    <t>WBGene00009899</t>
  </si>
  <si>
    <t>efl-3</t>
  </si>
  <si>
    <t>E2F-like (mammalian transcription factor)  [Source:RefSeq peptide;Acc:NP_495771]</t>
  </si>
  <si>
    <t>WBGene00009947</t>
  </si>
  <si>
    <t>F52H3.5</t>
  </si>
  <si>
    <t>Tetratricopeptide repeat protein 36 homolog  [Source:UniProtKB/Swiss-Prot;Acc:Q20683]</t>
  </si>
  <si>
    <t>WBGene00009988</t>
  </si>
  <si>
    <t>F53F4.4</t>
  </si>
  <si>
    <t>WBGene00009996</t>
  </si>
  <si>
    <t>F53F4.14</t>
  </si>
  <si>
    <t>WBGene00010033</t>
  </si>
  <si>
    <t>F54B11.10</t>
  </si>
  <si>
    <t>WBGene00010044</t>
  </si>
  <si>
    <t>F54C9.9</t>
  </si>
  <si>
    <t>WBGene00010059</t>
  </si>
  <si>
    <t>F54E4.3</t>
  </si>
  <si>
    <t>WBGene00010070</t>
  </si>
  <si>
    <t>nep-17</t>
  </si>
  <si>
    <t>NEPrilysin metallopeptidase family  [Source:RefSeq peptide;Acc:NP_001254395]</t>
  </si>
  <si>
    <t>WBGene00010123</t>
  </si>
  <si>
    <t>F55G11.2</t>
  </si>
  <si>
    <t>WBGene00010127</t>
  </si>
  <si>
    <t>F55G11.7</t>
  </si>
  <si>
    <t>WBGene00010133</t>
  </si>
  <si>
    <t>F55H12.2</t>
  </si>
  <si>
    <t>WBGene00010153</t>
  </si>
  <si>
    <t>srxa-2</t>
  </si>
  <si>
    <t>Serpentine Receptor, class XA  [Source:RefSeq peptide;Acc:NP_501663]</t>
  </si>
  <si>
    <t>WBGene00010170</t>
  </si>
  <si>
    <t>F56H6.9</t>
  </si>
  <si>
    <t>WBGene00010228</t>
  </si>
  <si>
    <t>clec-161</t>
  </si>
  <si>
    <t>C-type lectin domain-containing protein 161  [Source:UniProtKB/Swiss-Prot;Acc:P34472]</t>
  </si>
  <si>
    <t>WBGene00010244</t>
  </si>
  <si>
    <t>F58D5.5</t>
  </si>
  <si>
    <t>WBGene00010327</t>
  </si>
  <si>
    <t>F59C6.8</t>
  </si>
  <si>
    <t>UPF0392 protein F59C6.8  [Source:UniProtKB/Swiss-Prot;Acc:Q93834]</t>
  </si>
  <si>
    <t>WBGene00010419</t>
  </si>
  <si>
    <t>H28O16.1</t>
  </si>
  <si>
    <t>ATP synthase subunit alpha, mitochondrial  [Source:UniProtKB/Swiss-Prot;Acc:Q9XXK1]</t>
  </si>
  <si>
    <t>WBGene00010596</t>
  </si>
  <si>
    <t>K06A4.6</t>
  </si>
  <si>
    <t>WBGene00010646</t>
  </si>
  <si>
    <t>K08C7.1</t>
  </si>
  <si>
    <t>WBGene00010647</t>
  </si>
  <si>
    <t>K08C7.4</t>
  </si>
  <si>
    <t>WBGene00010670</t>
  </si>
  <si>
    <t>K08E4.6</t>
  </si>
  <si>
    <t>WBGene00010745</t>
  </si>
  <si>
    <t>dod-17</t>
  </si>
  <si>
    <t>Downstream Of DAF-16 (regulated by DAF-16)  [Source:RefSeq peptide;Acc:NP_502486]</t>
  </si>
  <si>
    <t>WBGene00010754</t>
  </si>
  <si>
    <t>K10G4.5</t>
  </si>
  <si>
    <t>WBGene00010769</t>
  </si>
  <si>
    <t>asah-1</t>
  </si>
  <si>
    <t>Acid ceramidase  [Source:UniProtKB/Swiss-Prot;Acc:O45686]</t>
  </si>
  <si>
    <t>WBGene00010821</t>
  </si>
  <si>
    <t>M01G12.7</t>
  </si>
  <si>
    <t>WBGene00010833</t>
  </si>
  <si>
    <t>M03B6.1</t>
  </si>
  <si>
    <t>WBGene00010864</t>
  </si>
  <si>
    <t>xbx-3</t>
  </si>
  <si>
    <t>X-BoX promoter element regulated  [Source:RefSeq peptide;Acc:NP_499227]</t>
  </si>
  <si>
    <t>WBGene00010866</t>
  </si>
  <si>
    <t>M04D8.8</t>
  </si>
  <si>
    <t>WBGene00010923</t>
  </si>
  <si>
    <t>rle-1</t>
  </si>
  <si>
    <t>Regulation of longevity by E3 ubiquitin-protein ligase  [Source:UniProtKB/Swiss-Prot;Acc:O45962]</t>
  </si>
  <si>
    <t>WBGene00010928</t>
  </si>
  <si>
    <t>clec-258</t>
  </si>
  <si>
    <t>C-type LECtin  [Source:RefSeq peptide;Acc:NP_507836]</t>
  </si>
  <si>
    <t>WBGene00010982</t>
  </si>
  <si>
    <t>flp-32</t>
  </si>
  <si>
    <t>FMRF-Like Peptide  [Source:RefSeq peptide;Acc:NP_510551]</t>
  </si>
  <si>
    <t>WBGene00011004</t>
  </si>
  <si>
    <t>R04B5.6</t>
  </si>
  <si>
    <t>WBGene00011156</t>
  </si>
  <si>
    <t>R09B3.3</t>
  </si>
  <si>
    <t>WBGene00011231</t>
  </si>
  <si>
    <t>R11A5.3</t>
  </si>
  <si>
    <t>WBGene00011250</t>
  </si>
  <si>
    <t>R11H6.2</t>
  </si>
  <si>
    <t>WBGene00011262</t>
  </si>
  <si>
    <t>pho-8</t>
  </si>
  <si>
    <t>intestinal acid PHOsphatase  [Source:RefSeq peptide;Acc:NP_505983]</t>
  </si>
  <si>
    <t>WBGene00011295</t>
  </si>
  <si>
    <t>R102.8</t>
  </si>
  <si>
    <t>WBGene00011300</t>
  </si>
  <si>
    <t>R107.5</t>
  </si>
  <si>
    <t>WBGene00011330</t>
  </si>
  <si>
    <t>T01D3.6</t>
  </si>
  <si>
    <t>WBGene00011340</t>
  </si>
  <si>
    <t>ugt-30</t>
  </si>
  <si>
    <t>UDP-glucuronosyltransferase  [Source:RefSeq peptide;Acc:NP_506729]</t>
  </si>
  <si>
    <t>WBGene00011474</t>
  </si>
  <si>
    <t>aldo-1</t>
  </si>
  <si>
    <t>Fructose-bisphosphate aldolase 1  [Source:UniProtKB/Swiss-Prot;Acc:P54216]</t>
  </si>
  <si>
    <t>WBGene00011566</t>
  </si>
  <si>
    <t>nhr-214</t>
  </si>
  <si>
    <t>Nuclear Hormone Receptor family  [Source:RefSeq peptide;Acc:NP_510121]</t>
  </si>
  <si>
    <t>WBGene00011586</t>
  </si>
  <si>
    <t>flp-33</t>
  </si>
  <si>
    <t>FMRF-Like Peptide  [Source:RefSeq peptide;Acc:NP_871818]</t>
  </si>
  <si>
    <t>WBGene00011651</t>
  </si>
  <si>
    <t>nhr-217</t>
  </si>
  <si>
    <t>Nuclear hormone receptor family member nhr-217  [Source:UniProtKB/Swiss-Prot;Acc:O02305]</t>
  </si>
  <si>
    <t>WBGene00011668</t>
  </si>
  <si>
    <t>clec-47</t>
  </si>
  <si>
    <t>C-type LECtin  [Source:RefSeq peptide;Acc:NP_506744]</t>
  </si>
  <si>
    <t>WBGene00011672</t>
  </si>
  <si>
    <t>cyp-13A5</t>
  </si>
  <si>
    <t>Putative cytochrome P450 CYP13A5  [Source:UniProtKB/Swiss-Prot;Acc:Q27514]</t>
  </si>
  <si>
    <t>WBGene00011696</t>
  </si>
  <si>
    <t>eea-1</t>
  </si>
  <si>
    <t>EEA1 (Early Endosome Antigen, Rab effector) homolog  [Source:RefSeq peptide;Acc:NP_001024127]</t>
  </si>
  <si>
    <t>WBGene00011844</t>
  </si>
  <si>
    <t>T19C9.8</t>
  </si>
  <si>
    <t>WBGene00011850</t>
  </si>
  <si>
    <t>T20B3.1</t>
  </si>
  <si>
    <t>WBGene00011899</t>
  </si>
  <si>
    <t>T21C12.3</t>
  </si>
  <si>
    <t>WBGene00011989</t>
  </si>
  <si>
    <t>T24D5.1</t>
  </si>
  <si>
    <t>WBGene00012199</t>
  </si>
  <si>
    <t>mltn-3</t>
  </si>
  <si>
    <t>MLt-TeN (mlt-10) related  [Source:RefSeq peptide;Acc:NP_496915]</t>
  </si>
  <si>
    <t>WBGene00012289</t>
  </si>
  <si>
    <t>W05H12.1</t>
  </si>
  <si>
    <t>WBGene00012387</t>
  </si>
  <si>
    <t>Y6B3B.1</t>
  </si>
  <si>
    <t>WBGene00012414</t>
  </si>
  <si>
    <t>Y7A5A.8</t>
  </si>
  <si>
    <t>WBGene00012583</t>
  </si>
  <si>
    <t>clec-4</t>
  </si>
  <si>
    <t>C-type LECtin  [Source:RefSeq peptide;Acc:NP_496688]</t>
  </si>
  <si>
    <t>WBGene00012592</t>
  </si>
  <si>
    <t>Y38E10A.14</t>
  </si>
  <si>
    <t>WBGene00012675</t>
  </si>
  <si>
    <t>Y39B6A.13</t>
  </si>
  <si>
    <t>WBGene00012701</t>
  </si>
  <si>
    <t>Y39B6A.43</t>
  </si>
  <si>
    <t>WBGene00012703</t>
  </si>
  <si>
    <t>nhr-145</t>
  </si>
  <si>
    <t>Nuclear Hormone Receptor family  [Source:RefSeq peptide;Acc:NP_001256841]</t>
  </si>
  <si>
    <t>WBGene00012830</t>
  </si>
  <si>
    <t>mrps-28</t>
  </si>
  <si>
    <t>Mitochondrial Ribosomal Protein, Small  [Source:RefSeq peptide;Acc:NP_507808]</t>
  </si>
  <si>
    <t>WBGene00012897</t>
  </si>
  <si>
    <t>pisy-1</t>
  </si>
  <si>
    <t>PhosphatidylInositol SYnthase  [Source:RefSeq peptide;Acc:NP_496711]</t>
  </si>
  <si>
    <t>WBGene00013058</t>
  </si>
  <si>
    <t>clec-247</t>
  </si>
  <si>
    <t>C-type LECtin  [Source:RefSeq peptide;Acc:NP_507577]</t>
  </si>
  <si>
    <t>WBGene00013081</t>
  </si>
  <si>
    <t>Y51A2D.14</t>
  </si>
  <si>
    <t>WBGene00013106</t>
  </si>
  <si>
    <t>set-26</t>
  </si>
  <si>
    <t>SET (trithorax/polycomb) domain containing  [Source:RefSeq peptide;Acc:NP_502971]</t>
  </si>
  <si>
    <t>WBGene00013124</t>
  </si>
  <si>
    <t>Y52B11A.4</t>
  </si>
  <si>
    <t>WBGene00013126</t>
  </si>
  <si>
    <t>mltn-2</t>
  </si>
  <si>
    <t>MLt-TeN (mlt-10) related  [Source:RefSeq peptide;Acc:NP_492858]</t>
  </si>
  <si>
    <t>WBGene00013250</t>
  </si>
  <si>
    <t>Y57A10A.5</t>
  </si>
  <si>
    <t>WBGene00013270</t>
  </si>
  <si>
    <t>Y57A10A.31</t>
  </si>
  <si>
    <t>WBGene00013282</t>
  </si>
  <si>
    <t>sre-26</t>
  </si>
  <si>
    <t>Serpentine receptor class epsilon-26  [Source:UniProtKB/Swiss-Prot;Acc:O62489]</t>
  </si>
  <si>
    <t>WBGene00013287</t>
  </si>
  <si>
    <t>Y57A10C.9</t>
  </si>
  <si>
    <t>WBGene00013330</t>
  </si>
  <si>
    <t>Y57G11C.41</t>
  </si>
  <si>
    <t>WBGene00013509</t>
  </si>
  <si>
    <t>Y71A12B.12</t>
  </si>
  <si>
    <t>WBGene00013519</t>
  </si>
  <si>
    <t>Y73F8A.10</t>
  </si>
  <si>
    <t>WBGene00013520</t>
  </si>
  <si>
    <t>best-21</t>
  </si>
  <si>
    <t>BESTrophin (chloride channel) homolog  [Source:RefSeq peptide;Acc:NP_502846]</t>
  </si>
  <si>
    <t>WBGene00013581</t>
  </si>
  <si>
    <t>Y79H2A.4</t>
  </si>
  <si>
    <t>WBGene00013733</t>
  </si>
  <si>
    <t>Y111B2A.9</t>
  </si>
  <si>
    <t>WBGene00013748</t>
  </si>
  <si>
    <t>ssu-1</t>
  </si>
  <si>
    <t>Suppressor of Stomatin mutant Uncoordination  [Source:RefSeq peptide;Acc:NP_507880]</t>
  </si>
  <si>
    <t>WBGene00013819</t>
  </si>
  <si>
    <t>Y116F11A.6</t>
  </si>
  <si>
    <t>WBGene00013900</t>
  </si>
  <si>
    <t>ugt-18</t>
  </si>
  <si>
    <t>UDP-glucuronosyltransferase  [Source:RefSeq peptide;Acc:NP_506209]</t>
  </si>
  <si>
    <t>WBGene00013939</t>
  </si>
  <si>
    <t>ZK218.5</t>
  </si>
  <si>
    <t>WBGene00013941</t>
  </si>
  <si>
    <t>ZK218.7</t>
  </si>
  <si>
    <t>WBGene00013943</t>
  </si>
  <si>
    <t>ZK218.11</t>
  </si>
  <si>
    <t>WBGene00013950</t>
  </si>
  <si>
    <t>ZK262.3</t>
  </si>
  <si>
    <t>Lipase ZK262.3  [Source:UniProtKB/Swiss-Prot;Acc:Q9XTR8]</t>
  </si>
  <si>
    <t>WBGene00014213</t>
  </si>
  <si>
    <t>ZK1073.1</t>
  </si>
  <si>
    <t>WBGene00015087</t>
  </si>
  <si>
    <t>B0252.1</t>
  </si>
  <si>
    <t>WBGene00015163</t>
  </si>
  <si>
    <t>B0361.9</t>
  </si>
  <si>
    <t>WBGene00015261</t>
  </si>
  <si>
    <t>B0563.1</t>
  </si>
  <si>
    <t>WBGene00015352</t>
  </si>
  <si>
    <t>C02F5.12</t>
  </si>
  <si>
    <t>Putative zinc finger protein C02F5.12  [Source:UniProtKB/Swiss-Prot;Acc:Q95QY7]</t>
  </si>
  <si>
    <t>WBGene00015416</t>
  </si>
  <si>
    <t>C04C3.6</t>
  </si>
  <si>
    <t>WBGene00015424</t>
  </si>
  <si>
    <t>C04E6.8</t>
  </si>
  <si>
    <t>WBGene00015574</t>
  </si>
  <si>
    <t>irg-1</t>
  </si>
  <si>
    <t>Infection Response Gene  [Source:RefSeq peptide;Acc:NP_503983]</t>
  </si>
  <si>
    <t>WBGene00015653</t>
  </si>
  <si>
    <t>srz-78</t>
  </si>
  <si>
    <t>Serpentine Receptor, class Z  [Source:RefSeq peptide;Acc:NP_500358]</t>
  </si>
  <si>
    <t>WBGene00015695</t>
  </si>
  <si>
    <t>ugt-26</t>
  </si>
  <si>
    <t>UDP-glucuronosyltransferase  [Source:RefSeq peptide;Acc:NP_491435]</t>
  </si>
  <si>
    <t>WBGene00015713</t>
  </si>
  <si>
    <t>C12D12.1</t>
  </si>
  <si>
    <t>WBGene00016004</t>
  </si>
  <si>
    <t>C18H9.6</t>
  </si>
  <si>
    <t>WBGene00016029</t>
  </si>
  <si>
    <t>elf-1</t>
  </si>
  <si>
    <t>see eff  [Source:RefSeq peptide;Acc:NP_001021180]</t>
  </si>
  <si>
    <t>WBGene00016061</t>
  </si>
  <si>
    <t>hpo-15</t>
  </si>
  <si>
    <t>WBGene00016133</t>
  </si>
  <si>
    <t>C26B9.3</t>
  </si>
  <si>
    <t>WBGene00016233</t>
  </si>
  <si>
    <t>srt-58</t>
  </si>
  <si>
    <t>WBGene00016270</t>
  </si>
  <si>
    <t>WBGene00016275</t>
  </si>
  <si>
    <t>C30G12.3</t>
  </si>
  <si>
    <t>WBGene00016499</t>
  </si>
  <si>
    <t>C37C3.7</t>
  </si>
  <si>
    <t>WBGene00016669</t>
  </si>
  <si>
    <t>ilys-2</t>
  </si>
  <si>
    <t>Invertebrate LYSozyme  [Source:RefSeq peptide;Acc:NP_500207]</t>
  </si>
  <si>
    <t>WBGene00016670</t>
  </si>
  <si>
    <t>ilys-3</t>
  </si>
  <si>
    <t>Invertebrate LYSozyme  [Source:RefSeq peptide;Acc:NP_500206]</t>
  </si>
  <si>
    <t>WBGene00016688</t>
  </si>
  <si>
    <t>srbc-18</t>
  </si>
  <si>
    <t>WBGene00016737</t>
  </si>
  <si>
    <t>miro-2</t>
  </si>
  <si>
    <t>MItochondrial RhO GTPase  [Source:RefSeq peptide;Acc:NP_509310]</t>
  </si>
  <si>
    <t>WBGene00016989</t>
  </si>
  <si>
    <t>CD4.3</t>
  </si>
  <si>
    <t>WBGene00016990</t>
  </si>
  <si>
    <t>vps-37</t>
  </si>
  <si>
    <t>related to yeast Vacuolar Protein Sorting factor  [Source:RefSeq peptide;Acc:NP_504474]</t>
  </si>
  <si>
    <t>WBGene00016995</t>
  </si>
  <si>
    <t>acly-1</t>
  </si>
  <si>
    <t>Probable ATP-citrate synthase  [Source:UniProtKB/Swiss-Prot;Acc:P53585]</t>
  </si>
  <si>
    <t>WBGene00017018</t>
  </si>
  <si>
    <t>D1014.5</t>
  </si>
  <si>
    <t>WBGene00017060</t>
  </si>
  <si>
    <t>D2063.1</t>
  </si>
  <si>
    <t>WBGene00017088</t>
  </si>
  <si>
    <t>akir-1</t>
  </si>
  <si>
    <t>AKIRin (conserved nuclear protein family) homolog  [Source:RefSeq peptide;Acc:NP_491304]</t>
  </si>
  <si>
    <t>WBGene00017222</t>
  </si>
  <si>
    <t>F07G6.2</t>
  </si>
  <si>
    <t>WBGene00017262</t>
  </si>
  <si>
    <t>F08F3.4</t>
  </si>
  <si>
    <t>WBGene00017267</t>
  </si>
  <si>
    <t>numr-2</t>
  </si>
  <si>
    <t>NUclear localized Metal Responsive  [Source:RefSeq peptide;Acc:NP_498628]</t>
  </si>
  <si>
    <t>WBGene00017314</t>
  </si>
  <si>
    <t>lgc-39</t>
  </si>
  <si>
    <t>Ligand-Gated ion Channel  [Source:RefSeq peptide;Acc:NP_504821]</t>
  </si>
  <si>
    <t>WBGene00017678</t>
  </si>
  <si>
    <t>asp-12</t>
  </si>
  <si>
    <t>ASpartyl Protease  [Source:RefSeq peptide;Acc:NP_505134]</t>
  </si>
  <si>
    <t>WBGene00017725</t>
  </si>
  <si>
    <t>F22H10.1</t>
  </si>
  <si>
    <t>WBGene00017782</t>
  </si>
  <si>
    <t>F25E5.1</t>
  </si>
  <si>
    <t>WBGene00017982</t>
  </si>
  <si>
    <t>hpo-18</t>
  </si>
  <si>
    <t>WBGene00018055</t>
  </si>
  <si>
    <t>F35F10.5</t>
  </si>
  <si>
    <t>WBGene00018145</t>
  </si>
  <si>
    <t>F37C4.5</t>
  </si>
  <si>
    <t>WBGene00018234</t>
  </si>
  <si>
    <t>F40E12.1</t>
  </si>
  <si>
    <t>WBGene00018242</t>
  </si>
  <si>
    <t>F40G9.6</t>
  </si>
  <si>
    <t>WBGene00018270</t>
  </si>
  <si>
    <t>F41C3.4</t>
  </si>
  <si>
    <t>Probable Golgi transport protein 1  [Source:UniProtKB/Swiss-Prot;Acc:Q20263]</t>
  </si>
  <si>
    <t>WBGene00018290</t>
  </si>
  <si>
    <t>vps-60</t>
  </si>
  <si>
    <t>related to yeast Vacuolar Protein Sorting factor  [Source:RefSeq peptide;Acc:NP_505219]</t>
  </si>
  <si>
    <t>WBGene00018343</t>
  </si>
  <si>
    <t>F42A10.7</t>
  </si>
  <si>
    <t>WBGene00018465</t>
  </si>
  <si>
    <t>F45E1.4</t>
  </si>
  <si>
    <t>WBGene00018488</t>
  </si>
  <si>
    <t>acs-1</t>
  </si>
  <si>
    <t>fatty Acid CoA Synthetase family  [Source:RefSeq peptide;Acc:NP_001023937]</t>
  </si>
  <si>
    <t>WBGene00018545</t>
  </si>
  <si>
    <t>nhr-189</t>
  </si>
  <si>
    <t>Nuclear Hormone Receptor family  [Source:RefSeq peptide;Acc:NP_504065]</t>
  </si>
  <si>
    <t>WBGene00018602</t>
  </si>
  <si>
    <t>F48D6.4</t>
  </si>
  <si>
    <t>WBGene00018623</t>
  </si>
  <si>
    <t>F48G7.12</t>
  </si>
  <si>
    <t>WBGene00018728</t>
  </si>
  <si>
    <t>frpr-8</t>
  </si>
  <si>
    <t>FMRFamide Peptide Receptor family  [Source:RefSeq peptide;Acc:NP_509470]</t>
  </si>
  <si>
    <t>WBGene00018783</t>
  </si>
  <si>
    <t>cbs-2</t>
  </si>
  <si>
    <t>Cystathionine Beta-Synthase  [Source:RefSeq peptide;Acc:NP_494215]</t>
  </si>
  <si>
    <t>WBGene00018791</t>
  </si>
  <si>
    <t>F54C1.6</t>
  </si>
  <si>
    <t>WBGene00018921</t>
  </si>
  <si>
    <t>sago-2</t>
  </si>
  <si>
    <t>Piwi-like protein  [Source:RefSeq peptide;Acc:NP_490758]</t>
  </si>
  <si>
    <t>WBGene00018971</t>
  </si>
  <si>
    <t>clec-67</t>
  </si>
  <si>
    <t>C-type LECtin  [Source:RefSeq peptide;Acc:NP_500437]</t>
  </si>
  <si>
    <t>WBGene00019087</t>
  </si>
  <si>
    <t>F59A6.5</t>
  </si>
  <si>
    <t>WBGene00019089</t>
  </si>
  <si>
    <t>clec-206</t>
  </si>
  <si>
    <t>C-type LECtin  [Source:RefSeq peptide;Acc:NP_503546]</t>
  </si>
  <si>
    <t>WBGene00019146</t>
  </si>
  <si>
    <t>H02F09.3</t>
  </si>
  <si>
    <t>WBGene00019150</t>
  </si>
  <si>
    <t>H04J21.1</t>
  </si>
  <si>
    <t>WBGene00019234</t>
  </si>
  <si>
    <t>ugt-8</t>
  </si>
  <si>
    <t>UDP-GlucuronosylTransferase  [Source:RefSeq peptide;Acc:NP_504315]</t>
  </si>
  <si>
    <t>WBGene00019264</t>
  </si>
  <si>
    <t>H35B03.2</t>
  </si>
  <si>
    <t>WBGene00019286</t>
  </si>
  <si>
    <t>K01A12.2</t>
  </si>
  <si>
    <t>WBGene00019349</t>
  </si>
  <si>
    <t>trx-5</t>
  </si>
  <si>
    <t>ThioRedoXin  [Source:RefSeq peptide;Acc:NP_503440]</t>
  </si>
  <si>
    <t>WBGene00019404</t>
  </si>
  <si>
    <t>K05B2.4</t>
  </si>
  <si>
    <t>WBGene00019407</t>
  </si>
  <si>
    <t>K05F1.5</t>
  </si>
  <si>
    <t>WBGene00019472</t>
  </si>
  <si>
    <t>cyp-35B1</t>
  </si>
  <si>
    <t>CYtochrome P450 family  [Source:RefSeq peptide;Acc:NP_504093]</t>
  </si>
  <si>
    <t>WBGene00019511</t>
  </si>
  <si>
    <t>K08A2.1</t>
  </si>
  <si>
    <t>WBGene00019540</t>
  </si>
  <si>
    <t>K08D12.6</t>
  </si>
  <si>
    <t>WBGene00019644</t>
  </si>
  <si>
    <t>cpt-4</t>
  </si>
  <si>
    <t>Carnitine Palmitoyl Transferase  [Source:RefSeq peptide;Acc:NP_504348]</t>
  </si>
  <si>
    <t>WBGene00019730</t>
  </si>
  <si>
    <t>asns-2</t>
  </si>
  <si>
    <t>Asparagine synthetase  [Source:RefSeq peptide;Acc:NP_741864]</t>
  </si>
  <si>
    <t>WBGene00019738</t>
  </si>
  <si>
    <t>clec-265</t>
  </si>
  <si>
    <t>C-type LECtin  [Source:RefSeq peptide;Acc:NP_508518]</t>
  </si>
  <si>
    <t>WBGene00019836</t>
  </si>
  <si>
    <t>R02F2.7</t>
  </si>
  <si>
    <t>WBGene00019907</t>
  </si>
  <si>
    <t>R05H11.1</t>
  </si>
  <si>
    <t>WBGene00019924</t>
  </si>
  <si>
    <t>fbxc-33</t>
  </si>
  <si>
    <t>F-box C protein  [Source:RefSeq peptide;Acc:NP_493849]</t>
  </si>
  <si>
    <t>WBGene00019925</t>
  </si>
  <si>
    <t>fbxc-31</t>
  </si>
  <si>
    <t>F-box C protein  [Source:RefSeq peptide;Acc:NP_493848]</t>
  </si>
  <si>
    <t>WBGene00019978</t>
  </si>
  <si>
    <t>hacd-1</t>
  </si>
  <si>
    <t>Hydroxy-Acyl-CoA Dehydrogenase  [Source:RefSeq peptide;Acc:NP_503421]</t>
  </si>
  <si>
    <t>WBGene00019982</t>
  </si>
  <si>
    <t>srbc-58</t>
  </si>
  <si>
    <t>Serpentine Receptor, class BC (class B-like)  [Source:RefSeq peptide;Acc:NP_503323]</t>
  </si>
  <si>
    <t>WBGene00020086</t>
  </si>
  <si>
    <t>npr-24</t>
  </si>
  <si>
    <t>NeuroPeptide Receptor family  [Source:RefSeq peptide;Acc:NP_510833]</t>
  </si>
  <si>
    <t>WBGene00020208</t>
  </si>
  <si>
    <t>T04C4.1</t>
  </si>
  <si>
    <t>WBGene00020242</t>
  </si>
  <si>
    <t>phat-5</t>
  </si>
  <si>
    <t>PHAryngeal gland Toxin-related  [Source:RefSeq peptide;Acc:NP_504148]</t>
  </si>
  <si>
    <t>WBGene00020266</t>
  </si>
  <si>
    <t>T05H4.3</t>
  </si>
  <si>
    <t>WBGene00020326</t>
  </si>
  <si>
    <t>math-38</t>
  </si>
  <si>
    <t>MATH (meprin-associated Traf homology) domain containing  [Source:RefSeq peptide;Acc:NP_494001]</t>
  </si>
  <si>
    <t>WBGene00020351</t>
  </si>
  <si>
    <t>T08B6.1</t>
  </si>
  <si>
    <t>WBGene00020366</t>
  </si>
  <si>
    <t>acdh-10</t>
  </si>
  <si>
    <t>Probable medium-chain specific acyl-CoA dehydrogenase 10, mitochondrial  [Source:UniProtKB/Swiss-Prot;Acc:Q22347]</t>
  </si>
  <si>
    <t>WBGene00020482</t>
  </si>
  <si>
    <t>T13C2.7</t>
  </si>
  <si>
    <t>WBGene00020492</t>
  </si>
  <si>
    <t>T13G4.5</t>
  </si>
  <si>
    <t>WBGene00020520</t>
  </si>
  <si>
    <t>T15B7.8</t>
  </si>
  <si>
    <t>WBGene00020543</t>
  </si>
  <si>
    <t>fbxb-83</t>
  </si>
  <si>
    <t>F-box B protein  [Source:RefSeq peptide;Acc:NP_497156]</t>
  </si>
  <si>
    <t>WBGene00020608</t>
  </si>
  <si>
    <t>srab-22</t>
  </si>
  <si>
    <t>Serpentine Receptor, class AB (class A-like)  [Source:RefSeq peptide;Acc:NP_503960]</t>
  </si>
  <si>
    <t>WBGene00020611</t>
  </si>
  <si>
    <t>T20D4.5</t>
  </si>
  <si>
    <t>WBGene00020662</t>
  </si>
  <si>
    <t>T21H3.1</t>
  </si>
  <si>
    <t>WBGene00020665</t>
  </si>
  <si>
    <t>T22B2.1</t>
  </si>
  <si>
    <t>WBGene00020701</t>
  </si>
  <si>
    <t>T22F7.1</t>
  </si>
  <si>
    <t>WBGene00020741</t>
  </si>
  <si>
    <t>dlhd-1</t>
  </si>
  <si>
    <t>DieneLactone Hydrolase Domain containing protein  [Source:RefSeq peptide;Acc:NP_493925]</t>
  </si>
  <si>
    <t>WBGene00020812</t>
  </si>
  <si>
    <t>acdh-7</t>
  </si>
  <si>
    <t>Acyl CoA DeHydrogenase  [Source:RefSeq peptide;Acc:NP_510789]</t>
  </si>
  <si>
    <t>WBGene00020831</t>
  </si>
  <si>
    <t>T26C12.1</t>
  </si>
  <si>
    <t>Acetolactate synthase-like protein  [Source:UniProtKB/Swiss-Prot;Acc:O61856]</t>
  </si>
  <si>
    <t>WBGene00020895</t>
  </si>
  <si>
    <t>T28D9.3</t>
  </si>
  <si>
    <t>WBGene00020938</t>
  </si>
  <si>
    <t>clec-218</t>
  </si>
  <si>
    <t>C-type LECtin  [Source:RefSeq peptide;Acc:NP_505147]</t>
  </si>
  <si>
    <t>WBGene00020984</t>
  </si>
  <si>
    <t>W03D8.1</t>
  </si>
  <si>
    <t>WBGene00020988</t>
  </si>
  <si>
    <t>W03D8.7</t>
  </si>
  <si>
    <t>WBGene00021002</t>
  </si>
  <si>
    <t>W03F9.4</t>
  </si>
  <si>
    <t>WBGene00021020</t>
  </si>
  <si>
    <t>W04B5.3</t>
  </si>
  <si>
    <t>Galectin  [Source:RefSeq peptide;Acc:NP_741097]</t>
  </si>
  <si>
    <t>WBGene00021026</t>
  </si>
  <si>
    <t>W04C9.4</t>
  </si>
  <si>
    <t>WBGene00021032</t>
  </si>
  <si>
    <t>clec-118</t>
  </si>
  <si>
    <t>C-type LECtin  [Source:RefSeq peptide;Acc:NP_493771]</t>
  </si>
  <si>
    <t>WBGene00021140</t>
  </si>
  <si>
    <t>clec-131</t>
  </si>
  <si>
    <t>C-type LECtin  [Source:RefSeq peptide;Acc:NP_494584]</t>
  </si>
  <si>
    <t>WBGene00021144</t>
  </si>
  <si>
    <t>clec-130</t>
  </si>
  <si>
    <t>C-type LECtin  [Source:RefSeq peptide;Acc:NP_494583]</t>
  </si>
  <si>
    <t>WBGene00021175</t>
  </si>
  <si>
    <t>math-46</t>
  </si>
  <si>
    <t>MATH (meprin-associated Traf homology) domain containing  [Source:RefSeq peptide;Acc:NP_001040715]</t>
  </si>
  <si>
    <t>WBGene00021176</t>
  </si>
  <si>
    <t>Y9C9A.1</t>
  </si>
  <si>
    <t>WBGene00021193</t>
  </si>
  <si>
    <t>math-44</t>
  </si>
  <si>
    <t>MATH (meprin-associated Traf homology) domain containing  [Source:RefSeq peptide;Acc:NP_494144]</t>
  </si>
  <si>
    <t>WBGene00021235</t>
  </si>
  <si>
    <t>Y19D10B.6</t>
  </si>
  <si>
    <t>WBGene00021304</t>
  </si>
  <si>
    <t>nphp-2</t>
  </si>
  <si>
    <t>NePHronoPhthisis (human kidney disease) homolog  [Source:RefSeq peptide;Acc:NP_503525]</t>
  </si>
  <si>
    <t>WBGene00021504</t>
  </si>
  <si>
    <t>Y41D4A.1</t>
  </si>
  <si>
    <t>WBGene00021533</t>
  </si>
  <si>
    <t>Y42G9A.3</t>
  </si>
  <si>
    <t>WBGene00021542</t>
  </si>
  <si>
    <t>Y43B11AL.1</t>
  </si>
  <si>
    <t>WBGene00021545</t>
  </si>
  <si>
    <t>Y43H11AL.1</t>
  </si>
  <si>
    <t>WBGene00021562</t>
  </si>
  <si>
    <t>nuo-5</t>
  </si>
  <si>
    <t>NADH Ubiquinone Oxidoreductase  [Source:RefSeq peptide;Acc:NP_503733]</t>
  </si>
  <si>
    <t>WBGene00021580</t>
  </si>
  <si>
    <t>clec-174</t>
  </si>
  <si>
    <t>C-type LECtin  [Source:RefSeq peptide;Acc:NP_500441]</t>
  </si>
  <si>
    <t>WBGene00021583</t>
  </si>
  <si>
    <t>clec-72</t>
  </si>
  <si>
    <t>C-type LECtin  [Source:RefSeq peptide;Acc:NP_500442]</t>
  </si>
  <si>
    <t>WBGene00021587</t>
  </si>
  <si>
    <t>clec-76</t>
  </si>
  <si>
    <t>C-type LECtin  [Source:RefSeq peptide;Acc:NP_500449]</t>
  </si>
  <si>
    <t>WBGene00021590</t>
  </si>
  <si>
    <t>Y46D2A.2</t>
  </si>
  <si>
    <t>WBGene00021711</t>
  </si>
  <si>
    <t>wago-11</t>
  </si>
  <si>
    <t>Piwi-like protein  [Source:RefSeq peptide;Acc:NP_494593]</t>
  </si>
  <si>
    <t>WBGene00021730</t>
  </si>
  <si>
    <t>Y49F6C.8</t>
  </si>
  <si>
    <t>WBGene00021798</t>
  </si>
  <si>
    <t>Y52E8A.6</t>
  </si>
  <si>
    <t>WBGene00021865</t>
  </si>
  <si>
    <t>fbxa-66</t>
  </si>
  <si>
    <t>F-box A protein  [Source:RefSeq peptide;Acc:NP_497535]</t>
  </si>
  <si>
    <t>WBGene00021879</t>
  </si>
  <si>
    <t>clec-83</t>
  </si>
  <si>
    <t>C-type LECtin  [Source:RefSeq peptide;Acc:NP_500260]</t>
  </si>
  <si>
    <t>WBGene00021898</t>
  </si>
  <si>
    <t>Y54G2A.36</t>
  </si>
  <si>
    <t>WBGene00022037</t>
  </si>
  <si>
    <t>acs-13</t>
  </si>
  <si>
    <t>fatty Acid CoA Synthetase family  [Source:RefSeq peptide;Acc:NP_001293195]</t>
  </si>
  <si>
    <t>WBGene00022203</t>
  </si>
  <si>
    <t>Y73B3A.1</t>
  </si>
  <si>
    <t>WBGene00022205</t>
  </si>
  <si>
    <t>Y73B3A.3</t>
  </si>
  <si>
    <t>WBGene00022261</t>
  </si>
  <si>
    <t>clec-210</t>
  </si>
  <si>
    <t>C-type LECtin  [Source:RefSeq peptide;Acc:NP_503855]</t>
  </si>
  <si>
    <t>WBGene00022268</t>
  </si>
  <si>
    <t>Y73E7A.1</t>
  </si>
  <si>
    <t>WBGene00022386</t>
  </si>
  <si>
    <t>Y95B8A.6</t>
  </si>
  <si>
    <t>WBGene00022389</t>
  </si>
  <si>
    <t>pde-6</t>
  </si>
  <si>
    <t>Probable 3',5'-cyclic phosphodiesterase pde-6  [Source:UniProtKB/Swiss-Prot;Acc:Q9N2V9]</t>
  </si>
  <si>
    <t>WBGene00022653</t>
  </si>
  <si>
    <t>ZK105.1</t>
  </si>
  <si>
    <t>WBGene00022763</t>
  </si>
  <si>
    <t>ZK546.7</t>
  </si>
  <si>
    <t>WBGene00022765</t>
  </si>
  <si>
    <t>ZK546.14</t>
  </si>
  <si>
    <t>WBGene00043065</t>
  </si>
  <si>
    <t>C55C3.7</t>
  </si>
  <si>
    <t>WBGene00043156</t>
  </si>
  <si>
    <t>C27F2.9</t>
  </si>
  <si>
    <t>WBGene00044212</t>
  </si>
  <si>
    <t>Y68A4A.13</t>
  </si>
  <si>
    <t>WBGene00044339</t>
  </si>
  <si>
    <t>nspc-4</t>
  </si>
  <si>
    <t>Nematode Specific Peptide family, group C  [Source:RefSeq peptide;Acc:NP_001024348]</t>
  </si>
  <si>
    <t>WBGene00044514</t>
  </si>
  <si>
    <t>R09E12.9</t>
  </si>
  <si>
    <t>WBGene00044528</t>
  </si>
  <si>
    <t>lgc-29</t>
  </si>
  <si>
    <t>Ligand-Gated ion Channel  [Source:RefSeq peptide;Acc:NP_001033513]</t>
  </si>
  <si>
    <t>WBGene00044756</t>
  </si>
  <si>
    <t>F58F12.4</t>
  </si>
  <si>
    <t>WBGene00045275</t>
  </si>
  <si>
    <t>F18E3.12</t>
  </si>
  <si>
    <t>WBGene00045303</t>
  </si>
  <si>
    <t>Y27F2A.10</t>
  </si>
  <si>
    <t>WBGene00086559</t>
  </si>
  <si>
    <t>Y43F8B.20</t>
  </si>
  <si>
    <t>WBGene00194674</t>
  </si>
  <si>
    <t>F23D12.11</t>
  </si>
  <si>
    <t>WBGene00206365</t>
  </si>
  <si>
    <t>B0563.18</t>
  </si>
  <si>
    <t>WBGene00219375</t>
  </si>
  <si>
    <t>C02B8.12</t>
  </si>
  <si>
    <t>WBGene00235369</t>
  </si>
  <si>
    <t>K08D10.18</t>
  </si>
  <si>
    <t xml:space="preserve"> log padj</t>
  </si>
  <si>
    <t>log pad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0"/>
      <color rgb="FF006100"/>
      <name val="Arial"/>
      <family val="2"/>
    </font>
    <font>
      <sz val="10"/>
      <color rgb="FF9C0006"/>
      <name val="Arial"/>
      <family val="2"/>
    </font>
    <font>
      <sz val="10"/>
      <color rgb="FF9C6500"/>
      <name val="Arial"/>
      <family val="2"/>
    </font>
    <font>
      <sz val="10"/>
      <color rgb="FF3F3F76"/>
      <name val="Arial"/>
      <family val="2"/>
    </font>
    <font>
      <b/>
      <sz val="10"/>
      <color rgb="FF3F3F3F"/>
      <name val="Arial"/>
      <family val="2"/>
    </font>
    <font>
      <b/>
      <sz val="10"/>
      <color rgb="FFFA7D00"/>
      <name val="Arial"/>
      <family val="2"/>
    </font>
    <font>
      <sz val="10"/>
      <color rgb="FFFA7D00"/>
      <name val="Arial"/>
      <family val="2"/>
    </font>
    <font>
      <b/>
      <sz val="10"/>
      <color theme="0"/>
      <name val="Arial"/>
      <family val="2"/>
    </font>
    <font>
      <sz val="10"/>
      <color rgb="FFFF0000"/>
      <name val="Arial"/>
      <family val="2"/>
    </font>
    <font>
      <i/>
      <sz val="10"/>
      <color rgb="FF7F7F7F"/>
      <name val="Arial"/>
      <family val="2"/>
    </font>
    <font>
      <b/>
      <sz val="10"/>
      <color theme="1"/>
      <name val="Arial"/>
      <family val="2"/>
    </font>
    <font>
      <sz val="10"/>
      <color theme="0"/>
      <name val="Arial"/>
      <family val="2"/>
    </font>
    <font>
      <sz val="10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9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00"/>
  <sheetViews>
    <sheetView workbookViewId="0">
      <selection activeCell="D4" sqref="D4"/>
    </sheetView>
  </sheetViews>
  <sheetFormatPr baseColWidth="10" defaultColWidth="8.83203125" defaultRowHeight="13" x14ac:dyDescent="0.15"/>
  <cols>
    <col min="4" max="4" width="23.6640625" customWidth="1"/>
  </cols>
  <sheetData>
    <row r="1" spans="1:8" s="2" customFormat="1" x14ac:dyDescent="0.1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15">
      <c r="A2" t="s">
        <v>898</v>
      </c>
      <c r="B2">
        <v>7.2050165386988496</v>
      </c>
      <c r="C2">
        <v>3173.5488834213802</v>
      </c>
      <c r="D2">
        <v>-8.7828999999999997</v>
      </c>
      <c r="E2" s="1">
        <v>3.5644999999999998E-145</v>
      </c>
      <c r="F2" s="1">
        <v>6.9940000000000005E-141</v>
      </c>
      <c r="G2" t="s">
        <v>899</v>
      </c>
      <c r="H2" t="s">
        <v>30</v>
      </c>
    </row>
    <row r="3" spans="1:8" x14ac:dyDescent="0.15">
      <c r="A3" t="s">
        <v>157</v>
      </c>
      <c r="B3">
        <v>7.9049408561665402</v>
      </c>
      <c r="C3">
        <v>1223.9196849633499</v>
      </c>
      <c r="D3">
        <v>-7.2744999999999997</v>
      </c>
      <c r="E3" s="1">
        <v>7.8322000000000006E-18</v>
      </c>
      <c r="F3" s="1">
        <v>2.8996E-15</v>
      </c>
      <c r="G3" t="s">
        <v>158</v>
      </c>
      <c r="H3" t="s">
        <v>159</v>
      </c>
    </row>
    <row r="4" spans="1:8" x14ac:dyDescent="0.15">
      <c r="A4" t="s">
        <v>651</v>
      </c>
      <c r="B4">
        <v>0.35593445898762699</v>
      </c>
      <c r="C4">
        <v>13.092928077835101</v>
      </c>
      <c r="D4">
        <v>-5.2009999999999996</v>
      </c>
      <c r="E4" s="1">
        <v>1.7346E-5</v>
      </c>
      <c r="F4">
        <v>1.5904000000000001E-3</v>
      </c>
      <c r="G4" t="s">
        <v>652</v>
      </c>
      <c r="H4" t="s">
        <v>30</v>
      </c>
    </row>
    <row r="5" spans="1:8" x14ac:dyDescent="0.15">
      <c r="A5" t="s">
        <v>700</v>
      </c>
      <c r="B5">
        <v>20.9864919668779</v>
      </c>
      <c r="C5">
        <v>416.01712739248001</v>
      </c>
      <c r="D5">
        <v>-4.3090999999999999</v>
      </c>
      <c r="E5" s="1">
        <v>3.6483000000000003E-8</v>
      </c>
      <c r="F5" s="1">
        <v>5.3421000000000001E-6</v>
      </c>
      <c r="G5" t="s">
        <v>701</v>
      </c>
      <c r="H5" t="s">
        <v>702</v>
      </c>
    </row>
    <row r="6" spans="1:8" x14ac:dyDescent="0.15">
      <c r="A6" t="s">
        <v>703</v>
      </c>
      <c r="B6">
        <v>20.355023401231399</v>
      </c>
      <c r="C6">
        <v>391.749614571584</v>
      </c>
      <c r="D6">
        <v>-4.2664999999999997</v>
      </c>
      <c r="E6">
        <v>1.3244E-4</v>
      </c>
      <c r="F6">
        <v>9.9182999999999997E-3</v>
      </c>
      <c r="G6" t="s">
        <v>704</v>
      </c>
      <c r="H6" t="s">
        <v>705</v>
      </c>
    </row>
    <row r="7" spans="1:8" x14ac:dyDescent="0.15">
      <c r="A7" t="s">
        <v>507</v>
      </c>
      <c r="B7">
        <v>1.0350309592661799</v>
      </c>
      <c r="C7">
        <v>19.2111896277226</v>
      </c>
      <c r="D7">
        <v>-4.2141999999999999</v>
      </c>
      <c r="E7" s="1">
        <v>1.4953999999999999E-6</v>
      </c>
      <c r="F7">
        <v>1.7362000000000001E-4</v>
      </c>
      <c r="G7" t="s">
        <v>508</v>
      </c>
      <c r="H7" t="s">
        <v>30</v>
      </c>
    </row>
    <row r="8" spans="1:8" x14ac:dyDescent="0.15">
      <c r="A8" t="s">
        <v>392</v>
      </c>
      <c r="B8">
        <v>3.1512653542167</v>
      </c>
      <c r="C8">
        <v>23.445929278928102</v>
      </c>
      <c r="D8">
        <v>-2.8953000000000002</v>
      </c>
      <c r="E8" s="1">
        <v>1.2533E-5</v>
      </c>
      <c r="F8">
        <v>1.1766000000000001E-3</v>
      </c>
      <c r="G8" t="s">
        <v>393</v>
      </c>
      <c r="H8" t="s">
        <v>394</v>
      </c>
    </row>
    <row r="9" spans="1:8" x14ac:dyDescent="0.15">
      <c r="A9" t="s">
        <v>649</v>
      </c>
      <c r="B9">
        <v>18.4964062121784</v>
      </c>
      <c r="C9">
        <v>136.19773729041401</v>
      </c>
      <c r="D9">
        <v>-2.8803999999999998</v>
      </c>
      <c r="E9" s="1">
        <v>3.3605000000000001E-9</v>
      </c>
      <c r="F9" s="1">
        <v>5.5408999999999995E-7</v>
      </c>
      <c r="G9" t="s">
        <v>650</v>
      </c>
      <c r="H9" t="s">
        <v>30</v>
      </c>
    </row>
    <row r="10" spans="1:8" x14ac:dyDescent="0.15">
      <c r="A10" t="s">
        <v>653</v>
      </c>
      <c r="B10">
        <v>3.8184172539876799</v>
      </c>
      <c r="C10">
        <v>26.848605891951902</v>
      </c>
      <c r="D10">
        <v>-2.8138000000000001</v>
      </c>
      <c r="E10">
        <v>1.2857999999999999E-4</v>
      </c>
      <c r="F10">
        <v>9.7227000000000008E-3</v>
      </c>
      <c r="G10" t="s">
        <v>654</v>
      </c>
      <c r="H10" t="s">
        <v>30</v>
      </c>
    </row>
    <row r="11" spans="1:8" x14ac:dyDescent="0.15">
      <c r="A11" t="s">
        <v>142</v>
      </c>
      <c r="B11">
        <v>285.67006009580399</v>
      </c>
      <c r="C11">
        <v>1758.56444205965</v>
      </c>
      <c r="D11">
        <v>-2.6219999999999999</v>
      </c>
      <c r="E11" s="1">
        <v>1.3148000000000001E-9</v>
      </c>
      <c r="F11" s="1">
        <v>2.283E-7</v>
      </c>
      <c r="G11" t="s">
        <v>143</v>
      </c>
      <c r="H11" t="s">
        <v>144</v>
      </c>
    </row>
    <row r="12" spans="1:8" x14ac:dyDescent="0.15">
      <c r="A12" t="s">
        <v>172</v>
      </c>
      <c r="B12">
        <v>52.960779685954002</v>
      </c>
      <c r="C12">
        <v>284.83561396851599</v>
      </c>
      <c r="D12">
        <v>-2.4270999999999998</v>
      </c>
      <c r="E12" s="1">
        <v>5.8677999999999997E-12</v>
      </c>
      <c r="F12" s="1">
        <v>1.3871000000000001E-9</v>
      </c>
      <c r="G12" t="s">
        <v>173</v>
      </c>
      <c r="H12" t="s">
        <v>174</v>
      </c>
    </row>
    <row r="13" spans="1:8" x14ac:dyDescent="0.15">
      <c r="A13" t="s">
        <v>387</v>
      </c>
      <c r="B13">
        <v>221.12266874945101</v>
      </c>
      <c r="C13">
        <v>1157.43696791753</v>
      </c>
      <c r="D13">
        <v>-2.3879999999999999</v>
      </c>
      <c r="E13" s="1">
        <v>7.8212999999999998E-7</v>
      </c>
      <c r="F13" s="1">
        <v>9.5317999999999998E-5</v>
      </c>
      <c r="G13" t="s">
        <v>388</v>
      </c>
      <c r="H13" t="s">
        <v>30</v>
      </c>
    </row>
    <row r="14" spans="1:8" x14ac:dyDescent="0.15">
      <c r="A14" t="s">
        <v>852</v>
      </c>
      <c r="B14">
        <v>9.2839616739127795</v>
      </c>
      <c r="C14">
        <v>42.231677247818098</v>
      </c>
      <c r="D14">
        <v>-2.1855000000000002</v>
      </c>
      <c r="E14" s="1">
        <v>4.3344000000000004E-6</v>
      </c>
      <c r="F14">
        <v>4.6473E-4</v>
      </c>
      <c r="G14" t="s">
        <v>853</v>
      </c>
      <c r="H14" t="s">
        <v>854</v>
      </c>
    </row>
    <row r="15" spans="1:8" x14ac:dyDescent="0.15">
      <c r="A15" t="s">
        <v>689</v>
      </c>
      <c r="B15">
        <v>716.58104729603201</v>
      </c>
      <c r="C15">
        <v>3079.0077513473998</v>
      </c>
      <c r="D15">
        <v>-2.1032999999999999</v>
      </c>
      <c r="E15" s="1">
        <v>1.2788E-20</v>
      </c>
      <c r="F15" s="1">
        <v>5.8353000000000001E-18</v>
      </c>
      <c r="G15" t="s">
        <v>690</v>
      </c>
      <c r="H15" t="s">
        <v>30</v>
      </c>
    </row>
    <row r="16" spans="1:8" x14ac:dyDescent="0.15">
      <c r="A16" t="s">
        <v>588</v>
      </c>
      <c r="B16">
        <v>485.74013546702702</v>
      </c>
      <c r="C16">
        <v>1904.7292298080799</v>
      </c>
      <c r="D16">
        <v>-1.9713000000000001</v>
      </c>
      <c r="E16" s="1">
        <v>4.1546999999999999E-18</v>
      </c>
      <c r="F16" s="1">
        <v>1.5677E-15</v>
      </c>
      <c r="G16" t="s">
        <v>589</v>
      </c>
      <c r="H16" t="s">
        <v>590</v>
      </c>
    </row>
    <row r="17" spans="1:8" x14ac:dyDescent="0.15">
      <c r="A17" t="s">
        <v>646</v>
      </c>
      <c r="B17">
        <v>34.6817905035088</v>
      </c>
      <c r="C17">
        <v>123.52416538644199</v>
      </c>
      <c r="D17">
        <v>-1.8325</v>
      </c>
      <c r="E17">
        <v>1.6656E-4</v>
      </c>
      <c r="F17">
        <v>1.1927E-2</v>
      </c>
      <c r="G17" t="s">
        <v>647</v>
      </c>
      <c r="H17" t="s">
        <v>648</v>
      </c>
    </row>
    <row r="18" spans="1:8" x14ac:dyDescent="0.15">
      <c r="A18" t="s">
        <v>905</v>
      </c>
      <c r="B18">
        <v>18.045411644961</v>
      </c>
      <c r="C18">
        <v>63.424884182885499</v>
      </c>
      <c r="D18">
        <v>-1.8133999999999999</v>
      </c>
      <c r="E18" s="1">
        <v>2.9272000000000001E-6</v>
      </c>
      <c r="F18">
        <v>3.2266E-4</v>
      </c>
      <c r="G18" t="s">
        <v>906</v>
      </c>
      <c r="H18" t="s">
        <v>907</v>
      </c>
    </row>
    <row r="19" spans="1:8" x14ac:dyDescent="0.15">
      <c r="A19" t="s">
        <v>792</v>
      </c>
      <c r="B19">
        <v>15.096557336143899</v>
      </c>
      <c r="C19">
        <v>52.571158207618801</v>
      </c>
      <c r="D19">
        <v>-1.8001</v>
      </c>
      <c r="E19" s="1">
        <v>1.7799E-5</v>
      </c>
      <c r="F19">
        <v>1.6168000000000001E-3</v>
      </c>
      <c r="G19" t="s">
        <v>793</v>
      </c>
      <c r="H19" t="s">
        <v>30</v>
      </c>
    </row>
    <row r="20" spans="1:8" x14ac:dyDescent="0.15">
      <c r="A20" t="s">
        <v>938</v>
      </c>
      <c r="B20">
        <v>23.0476706687286</v>
      </c>
      <c r="C20">
        <v>75.377894243364906</v>
      </c>
      <c r="D20">
        <v>-1.7095</v>
      </c>
      <c r="E20" s="1">
        <v>7.9708000000000003E-5</v>
      </c>
      <c r="F20">
        <v>6.4095999999999997E-3</v>
      </c>
      <c r="G20" t="s">
        <v>939</v>
      </c>
      <c r="H20" t="s">
        <v>940</v>
      </c>
    </row>
    <row r="21" spans="1:8" x14ac:dyDescent="0.15">
      <c r="A21" t="s">
        <v>880</v>
      </c>
      <c r="B21">
        <v>35.1046799624675</v>
      </c>
      <c r="C21">
        <v>111.750407832447</v>
      </c>
      <c r="D21">
        <v>-1.6705000000000001</v>
      </c>
      <c r="E21" s="1">
        <v>2.4105E-7</v>
      </c>
      <c r="F21" s="1">
        <v>3.2394999999999997E-5</v>
      </c>
      <c r="G21" t="s">
        <v>881</v>
      </c>
      <c r="H21" t="s">
        <v>882</v>
      </c>
    </row>
    <row r="22" spans="1:8" x14ac:dyDescent="0.15">
      <c r="A22" t="s">
        <v>476</v>
      </c>
      <c r="B22">
        <v>15.534347605674199</v>
      </c>
      <c r="C22">
        <v>43.928488044735701</v>
      </c>
      <c r="D22">
        <v>-1.4997</v>
      </c>
      <c r="E22">
        <v>4.7591000000000002E-4</v>
      </c>
      <c r="F22">
        <v>2.8042000000000001E-2</v>
      </c>
      <c r="G22" t="s">
        <v>477</v>
      </c>
      <c r="H22" t="s">
        <v>30</v>
      </c>
    </row>
    <row r="23" spans="1:8" x14ac:dyDescent="0.15">
      <c r="A23" t="s">
        <v>426</v>
      </c>
      <c r="B23">
        <v>1017.6020594183</v>
      </c>
      <c r="C23">
        <v>2870.4402912677201</v>
      </c>
      <c r="D23">
        <v>-1.4961</v>
      </c>
      <c r="E23" s="1">
        <v>1.28E-11</v>
      </c>
      <c r="F23" s="1">
        <v>2.9898000000000002E-9</v>
      </c>
      <c r="G23" t="s">
        <v>427</v>
      </c>
      <c r="H23" t="s">
        <v>428</v>
      </c>
    </row>
    <row r="24" spans="1:8" x14ac:dyDescent="0.15">
      <c r="A24" t="s">
        <v>956</v>
      </c>
      <c r="B24">
        <v>16.8150511703303</v>
      </c>
      <c r="C24">
        <v>46.471153112639897</v>
      </c>
      <c r="D24">
        <v>-1.4665999999999999</v>
      </c>
      <c r="E24">
        <v>5.3591000000000001E-4</v>
      </c>
      <c r="F24">
        <v>3.0405000000000001E-2</v>
      </c>
      <c r="G24" t="s">
        <v>957</v>
      </c>
      <c r="H24" t="s">
        <v>958</v>
      </c>
    </row>
    <row r="25" spans="1:8" x14ac:dyDescent="0.15">
      <c r="A25" t="s">
        <v>115</v>
      </c>
      <c r="B25">
        <v>21.3393650420395</v>
      </c>
      <c r="C25">
        <v>54.750364115535703</v>
      </c>
      <c r="D25">
        <v>-1.3593999999999999</v>
      </c>
      <c r="E25">
        <v>5.4042000000000001E-4</v>
      </c>
      <c r="F25">
        <v>3.0509000000000001E-2</v>
      </c>
      <c r="G25" t="s">
        <v>116</v>
      </c>
      <c r="H25" t="s">
        <v>117</v>
      </c>
    </row>
    <row r="26" spans="1:8" x14ac:dyDescent="0.15">
      <c r="A26" t="s">
        <v>621</v>
      </c>
      <c r="B26">
        <v>369.13179891185001</v>
      </c>
      <c r="C26">
        <v>920.689034303688</v>
      </c>
      <c r="D26">
        <v>-1.3186</v>
      </c>
      <c r="E26">
        <v>1.4901000000000001E-4</v>
      </c>
      <c r="F26">
        <v>1.095E-2</v>
      </c>
      <c r="G26" t="s">
        <v>622</v>
      </c>
      <c r="H26" t="s">
        <v>30</v>
      </c>
    </row>
    <row r="27" spans="1:8" x14ac:dyDescent="0.15">
      <c r="A27" t="s">
        <v>721</v>
      </c>
      <c r="B27">
        <v>80.318408580484601</v>
      </c>
      <c r="C27">
        <v>198.89737278549899</v>
      </c>
      <c r="D27">
        <v>-1.3082</v>
      </c>
      <c r="E27" s="1">
        <v>1.511E-6</v>
      </c>
      <c r="F27">
        <v>1.7438999999999999E-4</v>
      </c>
      <c r="G27" t="s">
        <v>722</v>
      </c>
      <c r="H27" t="s">
        <v>30</v>
      </c>
    </row>
    <row r="28" spans="1:8" x14ac:dyDescent="0.15">
      <c r="A28" t="s">
        <v>573</v>
      </c>
      <c r="B28">
        <v>260.54634062180003</v>
      </c>
      <c r="C28">
        <v>634.190048489025</v>
      </c>
      <c r="D28">
        <v>-1.2834000000000001</v>
      </c>
      <c r="E28" s="1">
        <v>4.1857999999999997E-8</v>
      </c>
      <c r="F28" s="1">
        <v>6.0388999999999999E-6</v>
      </c>
      <c r="G28" t="s">
        <v>574</v>
      </c>
      <c r="H28" t="s">
        <v>30</v>
      </c>
    </row>
    <row r="29" spans="1:8" x14ac:dyDescent="0.15">
      <c r="A29" t="s">
        <v>630</v>
      </c>
      <c r="B29">
        <v>32.374743435233597</v>
      </c>
      <c r="C29">
        <v>78.392205931948297</v>
      </c>
      <c r="D29">
        <v>-1.2758</v>
      </c>
      <c r="E29">
        <v>2.1994000000000001E-4</v>
      </c>
      <c r="F29">
        <v>1.4984000000000001E-2</v>
      </c>
      <c r="G29" t="s">
        <v>631</v>
      </c>
      <c r="H29" t="s">
        <v>30</v>
      </c>
    </row>
    <row r="30" spans="1:8" x14ac:dyDescent="0.15">
      <c r="A30" t="s">
        <v>741</v>
      </c>
      <c r="B30">
        <v>175.93313026724499</v>
      </c>
      <c r="C30">
        <v>412.09357629858903</v>
      </c>
      <c r="D30">
        <v>-1.2279</v>
      </c>
      <c r="E30" s="1">
        <v>5.1155999999999996E-7</v>
      </c>
      <c r="F30" s="1">
        <v>6.6035E-5</v>
      </c>
      <c r="G30" t="s">
        <v>742</v>
      </c>
      <c r="H30" t="s">
        <v>30</v>
      </c>
    </row>
    <row r="31" spans="1:8" x14ac:dyDescent="0.15">
      <c r="A31" t="s">
        <v>263</v>
      </c>
      <c r="B31">
        <v>50.945773460521401</v>
      </c>
      <c r="C31">
        <v>117.009245500747</v>
      </c>
      <c r="D31">
        <v>-1.1996</v>
      </c>
      <c r="E31" s="1">
        <v>7.1103E-5</v>
      </c>
      <c r="F31">
        <v>5.7648999999999999E-3</v>
      </c>
      <c r="G31" t="s">
        <v>264</v>
      </c>
      <c r="H31" t="s">
        <v>265</v>
      </c>
    </row>
    <row r="32" spans="1:8" x14ac:dyDescent="0.15">
      <c r="A32" t="s">
        <v>1015</v>
      </c>
      <c r="B32">
        <v>39.643999818510203</v>
      </c>
      <c r="C32">
        <v>89.997829199908296</v>
      </c>
      <c r="D32">
        <v>-1.1828000000000001</v>
      </c>
      <c r="E32">
        <v>2.9983000000000001E-4</v>
      </c>
      <c r="F32">
        <v>1.9545E-2</v>
      </c>
      <c r="G32" t="s">
        <v>1016</v>
      </c>
      <c r="H32" t="s">
        <v>30</v>
      </c>
    </row>
    <row r="33" spans="1:8" x14ac:dyDescent="0.15">
      <c r="A33" t="s">
        <v>736</v>
      </c>
      <c r="B33">
        <v>5988.0925640047399</v>
      </c>
      <c r="C33">
        <v>13543.7502480476</v>
      </c>
      <c r="D33">
        <v>-1.1775</v>
      </c>
      <c r="E33" s="1">
        <v>4.0309E-8</v>
      </c>
      <c r="F33" s="1">
        <v>5.8586000000000001E-6</v>
      </c>
      <c r="G33" t="s">
        <v>737</v>
      </c>
      <c r="H33" t="s">
        <v>738</v>
      </c>
    </row>
    <row r="34" spans="1:8" x14ac:dyDescent="0.15">
      <c r="A34" t="s">
        <v>991</v>
      </c>
      <c r="B34">
        <v>48.366705071607903</v>
      </c>
      <c r="C34">
        <v>108.076535566598</v>
      </c>
      <c r="D34">
        <v>-1.1599999999999999</v>
      </c>
      <c r="E34">
        <v>1.8563999999999999E-4</v>
      </c>
      <c r="F34">
        <v>1.3055000000000001E-2</v>
      </c>
      <c r="G34" t="s">
        <v>992</v>
      </c>
      <c r="H34" t="s">
        <v>30</v>
      </c>
    </row>
    <row r="35" spans="1:8" x14ac:dyDescent="0.15">
      <c r="A35" t="s">
        <v>983</v>
      </c>
      <c r="B35">
        <v>73.320425102987201</v>
      </c>
      <c r="C35">
        <v>163.81617826054199</v>
      </c>
      <c r="D35">
        <v>-1.1597999999999999</v>
      </c>
      <c r="E35" s="1">
        <v>3.9195E-5</v>
      </c>
      <c r="F35">
        <v>3.3582999999999998E-3</v>
      </c>
      <c r="G35" t="s">
        <v>984</v>
      </c>
      <c r="H35" t="s">
        <v>30</v>
      </c>
    </row>
    <row r="36" spans="1:8" x14ac:dyDescent="0.15">
      <c r="A36" t="s">
        <v>571</v>
      </c>
      <c r="B36">
        <v>179.073455076974</v>
      </c>
      <c r="C36">
        <v>398.41607423696303</v>
      </c>
      <c r="D36">
        <v>-1.1536999999999999</v>
      </c>
      <c r="E36" s="1">
        <v>1.9539999999999998E-6</v>
      </c>
      <c r="F36">
        <v>2.229E-4</v>
      </c>
      <c r="G36" t="s">
        <v>572</v>
      </c>
      <c r="H36" t="s">
        <v>30</v>
      </c>
    </row>
    <row r="37" spans="1:8" x14ac:dyDescent="0.15">
      <c r="A37" t="s">
        <v>823</v>
      </c>
      <c r="B37">
        <v>937.45161973764505</v>
      </c>
      <c r="C37">
        <v>2064.8193682395399</v>
      </c>
      <c r="D37">
        <v>-1.1392</v>
      </c>
      <c r="E37" s="1">
        <v>2.1516999999999999E-7</v>
      </c>
      <c r="F37" s="1">
        <v>2.9116E-5</v>
      </c>
      <c r="G37" t="s">
        <v>824</v>
      </c>
      <c r="H37" t="s">
        <v>825</v>
      </c>
    </row>
    <row r="38" spans="1:8" x14ac:dyDescent="0.15">
      <c r="A38" t="s">
        <v>538</v>
      </c>
      <c r="B38">
        <v>250.62048112007301</v>
      </c>
      <c r="C38">
        <v>540.78706775299702</v>
      </c>
      <c r="D38">
        <v>-1.1095999999999999</v>
      </c>
      <c r="E38" s="1">
        <v>2.8988000000000001E-6</v>
      </c>
      <c r="F38">
        <v>3.2133999999999998E-4</v>
      </c>
      <c r="G38" t="s">
        <v>539</v>
      </c>
      <c r="H38" t="s">
        <v>540</v>
      </c>
    </row>
    <row r="39" spans="1:8" x14ac:dyDescent="0.15">
      <c r="A39" t="s">
        <v>421</v>
      </c>
      <c r="B39">
        <v>49.721836688339003</v>
      </c>
      <c r="C39">
        <v>105.640366485661</v>
      </c>
      <c r="D39">
        <v>-1.0871999999999999</v>
      </c>
      <c r="E39">
        <v>4.4715E-4</v>
      </c>
      <c r="F39">
        <v>2.6912999999999999E-2</v>
      </c>
      <c r="G39" t="s">
        <v>422</v>
      </c>
      <c r="H39" t="s">
        <v>30</v>
      </c>
    </row>
    <row r="40" spans="1:8" x14ac:dyDescent="0.15">
      <c r="A40" t="s">
        <v>545</v>
      </c>
      <c r="B40">
        <v>1693.04993614046</v>
      </c>
      <c r="C40">
        <v>3594.5994097786001</v>
      </c>
      <c r="D40">
        <v>-1.0862000000000001</v>
      </c>
      <c r="E40" s="1">
        <v>5.8251999999999995E-7</v>
      </c>
      <c r="F40" s="1">
        <v>7.4703999999999995E-5</v>
      </c>
      <c r="G40" t="s">
        <v>546</v>
      </c>
      <c r="H40" t="s">
        <v>30</v>
      </c>
    </row>
    <row r="41" spans="1:8" x14ac:dyDescent="0.15">
      <c r="A41" t="s">
        <v>784</v>
      </c>
      <c r="B41">
        <v>264.52561846057102</v>
      </c>
      <c r="C41">
        <v>556.85583014695396</v>
      </c>
      <c r="D41">
        <v>-1.0739000000000001</v>
      </c>
      <c r="E41" s="1">
        <v>5.0236999999999999E-6</v>
      </c>
      <c r="F41">
        <v>5.1878999999999998E-4</v>
      </c>
      <c r="G41" t="s">
        <v>785</v>
      </c>
      <c r="H41" t="s">
        <v>786</v>
      </c>
    </row>
    <row r="42" spans="1:8" x14ac:dyDescent="0.15">
      <c r="A42" t="s">
        <v>639</v>
      </c>
      <c r="B42">
        <v>53.048712970512398</v>
      </c>
      <c r="C42">
        <v>111.630759642923</v>
      </c>
      <c r="D42">
        <v>-1.0732999999999999</v>
      </c>
      <c r="E42">
        <v>4.6674999999999999E-4</v>
      </c>
      <c r="F42">
        <v>2.7751999999999999E-2</v>
      </c>
      <c r="G42" t="s">
        <v>640</v>
      </c>
      <c r="H42" t="s">
        <v>30</v>
      </c>
    </row>
    <row r="43" spans="1:8" x14ac:dyDescent="0.15">
      <c r="A43" t="s">
        <v>806</v>
      </c>
      <c r="B43">
        <v>59.458444148717497</v>
      </c>
      <c r="C43">
        <v>123.93297085323201</v>
      </c>
      <c r="D43">
        <v>-1.0596000000000001</v>
      </c>
      <c r="E43">
        <v>3.2183E-4</v>
      </c>
      <c r="F43">
        <v>2.0771999999999999E-2</v>
      </c>
      <c r="G43" t="s">
        <v>807</v>
      </c>
      <c r="H43" t="s">
        <v>30</v>
      </c>
    </row>
    <row r="44" spans="1:8" x14ac:dyDescent="0.15">
      <c r="A44" t="s">
        <v>883</v>
      </c>
      <c r="B44">
        <v>1387.6656490857199</v>
      </c>
      <c r="C44">
        <v>2889.0220055406598</v>
      </c>
      <c r="D44">
        <v>-1.0579000000000001</v>
      </c>
      <c r="E44" s="1">
        <v>1.2278999999999999E-6</v>
      </c>
      <c r="F44">
        <v>1.4426E-4</v>
      </c>
      <c r="G44" t="s">
        <v>884</v>
      </c>
      <c r="H44" t="s">
        <v>885</v>
      </c>
    </row>
    <row r="45" spans="1:8" x14ac:dyDescent="0.15">
      <c r="A45" t="s">
        <v>338</v>
      </c>
      <c r="B45">
        <v>204.74009729811499</v>
      </c>
      <c r="C45">
        <v>425.49080016044002</v>
      </c>
      <c r="D45">
        <v>-1.0552999999999999</v>
      </c>
      <c r="E45">
        <v>9.7780999999999996E-4</v>
      </c>
      <c r="F45">
        <v>4.8326000000000001E-2</v>
      </c>
      <c r="G45" t="s">
        <v>339</v>
      </c>
      <c r="H45" t="s">
        <v>30</v>
      </c>
    </row>
    <row r="46" spans="1:8" x14ac:dyDescent="0.15">
      <c r="A46" t="s">
        <v>967</v>
      </c>
      <c r="B46">
        <v>175.489472871223</v>
      </c>
      <c r="C46">
        <v>353.86773137259797</v>
      </c>
      <c r="D46">
        <v>-1.0118</v>
      </c>
      <c r="E46">
        <v>1.994E-4</v>
      </c>
      <c r="F46">
        <v>1.3873999999999999E-2</v>
      </c>
      <c r="G46" t="s">
        <v>968</v>
      </c>
      <c r="H46" t="s">
        <v>30</v>
      </c>
    </row>
    <row r="47" spans="1:8" x14ac:dyDescent="0.15">
      <c r="A47" t="s">
        <v>947</v>
      </c>
      <c r="B47">
        <v>322.38984322137202</v>
      </c>
      <c r="C47">
        <v>649.55790444107197</v>
      </c>
      <c r="D47">
        <v>-1.0106999999999999</v>
      </c>
      <c r="E47" s="1">
        <v>1.1984000000000001E-5</v>
      </c>
      <c r="F47">
        <v>1.1359E-3</v>
      </c>
      <c r="G47" t="s">
        <v>948</v>
      </c>
      <c r="H47" t="s">
        <v>30</v>
      </c>
    </row>
    <row r="48" spans="1:8" x14ac:dyDescent="0.15">
      <c r="A48" t="s">
        <v>716</v>
      </c>
      <c r="B48">
        <v>1192.98776076072</v>
      </c>
      <c r="C48">
        <v>2403.61112501042</v>
      </c>
      <c r="D48">
        <v>-1.0105999999999999</v>
      </c>
      <c r="E48" s="1">
        <v>4.0432999999999999E-6</v>
      </c>
      <c r="F48">
        <v>4.3831000000000002E-4</v>
      </c>
      <c r="G48" t="s">
        <v>717</v>
      </c>
      <c r="H48" t="s">
        <v>718</v>
      </c>
    </row>
    <row r="49" spans="1:8" x14ac:dyDescent="0.15">
      <c r="A49" t="s">
        <v>322</v>
      </c>
      <c r="B49">
        <v>2039.27315843158</v>
      </c>
      <c r="C49">
        <v>4046.8444269807101</v>
      </c>
      <c r="D49">
        <v>-0.98873999999999995</v>
      </c>
      <c r="E49" s="1">
        <v>5.1401000000000001E-6</v>
      </c>
      <c r="F49">
        <v>5.2528999999999998E-4</v>
      </c>
      <c r="G49" t="s">
        <v>323</v>
      </c>
      <c r="H49" t="s">
        <v>30</v>
      </c>
    </row>
    <row r="50" spans="1:8" x14ac:dyDescent="0.15">
      <c r="A50" t="s">
        <v>91</v>
      </c>
      <c r="B50">
        <v>4057.0355713225499</v>
      </c>
      <c r="C50">
        <v>8027.3934390784298</v>
      </c>
      <c r="D50">
        <v>-0.98451</v>
      </c>
      <c r="E50" s="1">
        <v>4.6195999999999998E-6</v>
      </c>
      <c r="F50">
        <v>4.8732000000000002E-4</v>
      </c>
      <c r="G50" t="s">
        <v>92</v>
      </c>
      <c r="H50" t="s">
        <v>93</v>
      </c>
    </row>
    <row r="51" spans="1:8" x14ac:dyDescent="0.15">
      <c r="A51" t="s">
        <v>550</v>
      </c>
      <c r="B51">
        <v>1816.8687313115199</v>
      </c>
      <c r="C51">
        <v>3583.6173231030002</v>
      </c>
      <c r="D51">
        <v>-0.97996000000000005</v>
      </c>
      <c r="E51" s="1">
        <v>6.2647999999999997E-6</v>
      </c>
      <c r="F51">
        <v>6.3037E-4</v>
      </c>
      <c r="G51" t="s">
        <v>551</v>
      </c>
      <c r="H51" t="s">
        <v>552</v>
      </c>
    </row>
    <row r="52" spans="1:8" x14ac:dyDescent="0.15">
      <c r="A52" t="s">
        <v>196</v>
      </c>
      <c r="B52">
        <v>3691.8991269765302</v>
      </c>
      <c r="C52">
        <v>7210.6653218131896</v>
      </c>
      <c r="D52">
        <v>-0.96577000000000002</v>
      </c>
      <c r="E52" s="1">
        <v>7.0141999999999997E-6</v>
      </c>
      <c r="F52">
        <v>6.9158999999999996E-4</v>
      </c>
      <c r="G52" t="s">
        <v>197</v>
      </c>
      <c r="H52" t="s">
        <v>30</v>
      </c>
    </row>
    <row r="53" spans="1:8" x14ac:dyDescent="0.15">
      <c r="A53" t="s">
        <v>658</v>
      </c>
      <c r="B53">
        <v>208.41487841121599</v>
      </c>
      <c r="C53">
        <v>406.43820118065997</v>
      </c>
      <c r="D53">
        <v>-0.96357999999999999</v>
      </c>
      <c r="E53" s="1">
        <v>6.6802000000000002E-5</v>
      </c>
      <c r="F53">
        <v>5.5072000000000003E-3</v>
      </c>
      <c r="G53" t="s">
        <v>659</v>
      </c>
      <c r="H53" t="s">
        <v>30</v>
      </c>
    </row>
    <row r="54" spans="1:8" x14ac:dyDescent="0.15">
      <c r="A54" t="s">
        <v>299</v>
      </c>
      <c r="B54">
        <v>2278.1633153174598</v>
      </c>
      <c r="C54">
        <v>4418.42376747038</v>
      </c>
      <c r="D54">
        <v>-0.95565999999999995</v>
      </c>
      <c r="E54" s="1">
        <v>1.0496000000000001E-5</v>
      </c>
      <c r="F54">
        <v>9.9967999999999997E-4</v>
      </c>
      <c r="G54" t="s">
        <v>300</v>
      </c>
      <c r="H54" t="s">
        <v>301</v>
      </c>
    </row>
    <row r="55" spans="1:8" x14ac:dyDescent="0.15">
      <c r="A55" t="s">
        <v>496</v>
      </c>
      <c r="B55">
        <v>82.104308816836706</v>
      </c>
      <c r="C55">
        <v>158.90087366514601</v>
      </c>
      <c r="D55">
        <v>-0.9526</v>
      </c>
      <c r="E55">
        <v>6.2657000000000001E-4</v>
      </c>
      <c r="F55">
        <v>3.415E-2</v>
      </c>
      <c r="G55" t="s">
        <v>497</v>
      </c>
      <c r="H55" t="s">
        <v>30</v>
      </c>
    </row>
    <row r="56" spans="1:8" x14ac:dyDescent="0.15">
      <c r="A56" t="s">
        <v>64</v>
      </c>
      <c r="B56">
        <v>731.02962540821397</v>
      </c>
      <c r="C56">
        <v>1408.1767880749201</v>
      </c>
      <c r="D56">
        <v>-0.94582999999999995</v>
      </c>
      <c r="E56">
        <v>6.5333999999999998E-4</v>
      </c>
      <c r="F56">
        <v>3.5411999999999999E-2</v>
      </c>
      <c r="G56" t="s">
        <v>65</v>
      </c>
      <c r="H56" t="s">
        <v>66</v>
      </c>
    </row>
    <row r="57" spans="1:8" x14ac:dyDescent="0.15">
      <c r="A57" t="s">
        <v>878</v>
      </c>
      <c r="B57">
        <v>260.83338251326097</v>
      </c>
      <c r="C57">
        <v>500.58088470649699</v>
      </c>
      <c r="D57">
        <v>-0.94047000000000003</v>
      </c>
      <c r="E57" s="1">
        <v>6.3696999999999997E-5</v>
      </c>
      <c r="F57">
        <v>5.2957999999999998E-3</v>
      </c>
      <c r="G57" t="s">
        <v>879</v>
      </c>
      <c r="H57" t="s">
        <v>30</v>
      </c>
    </row>
    <row r="58" spans="1:8" x14ac:dyDescent="0.15">
      <c r="A58" t="s">
        <v>58</v>
      </c>
      <c r="B58">
        <v>19228.1033249793</v>
      </c>
      <c r="C58">
        <v>36735.328565284603</v>
      </c>
      <c r="D58">
        <v>-0.93394999999999995</v>
      </c>
      <c r="E58" s="1">
        <v>1.2456000000000001E-5</v>
      </c>
      <c r="F58">
        <v>1.175E-3</v>
      </c>
      <c r="G58" t="s">
        <v>59</v>
      </c>
      <c r="H58" t="s">
        <v>60</v>
      </c>
    </row>
    <row r="59" spans="1:8" x14ac:dyDescent="0.15">
      <c r="A59" t="s">
        <v>34</v>
      </c>
      <c r="B59">
        <v>1090.9302876811601</v>
      </c>
      <c r="C59">
        <v>2080.0721208920099</v>
      </c>
      <c r="D59">
        <v>-0.93106999999999995</v>
      </c>
      <c r="E59" s="1">
        <v>2.3777999999999998E-5</v>
      </c>
      <c r="F59">
        <v>2.1015999999999999E-3</v>
      </c>
      <c r="G59" t="s">
        <v>35</v>
      </c>
      <c r="H59" t="s">
        <v>36</v>
      </c>
    </row>
    <row r="60" spans="1:8" x14ac:dyDescent="0.15">
      <c r="A60" t="s">
        <v>151</v>
      </c>
      <c r="B60">
        <v>5085.9328395914399</v>
      </c>
      <c r="C60">
        <v>9672.8373394273494</v>
      </c>
      <c r="D60">
        <v>-0.92742999999999998</v>
      </c>
      <c r="E60" s="1">
        <v>1.5829999999999999E-5</v>
      </c>
      <c r="F60">
        <v>1.4651E-3</v>
      </c>
      <c r="G60" t="s">
        <v>152</v>
      </c>
      <c r="H60" t="s">
        <v>153</v>
      </c>
    </row>
    <row r="61" spans="1:8" x14ac:dyDescent="0.15">
      <c r="A61" t="s">
        <v>686</v>
      </c>
      <c r="B61">
        <v>104.03318585534799</v>
      </c>
      <c r="C61">
        <v>196.480023984046</v>
      </c>
      <c r="D61">
        <v>-0.91734000000000004</v>
      </c>
      <c r="E61">
        <v>5.5876999999999999E-4</v>
      </c>
      <c r="F61">
        <v>3.0970999999999999E-2</v>
      </c>
      <c r="G61" t="s">
        <v>687</v>
      </c>
      <c r="H61" t="s">
        <v>688</v>
      </c>
    </row>
    <row r="62" spans="1:8" x14ac:dyDescent="0.15">
      <c r="A62" t="s">
        <v>556</v>
      </c>
      <c r="B62">
        <v>115.859378060632</v>
      </c>
      <c r="C62">
        <v>217.67195685343199</v>
      </c>
      <c r="D62">
        <v>-0.90978000000000003</v>
      </c>
      <c r="E62">
        <v>5.3492000000000004E-4</v>
      </c>
      <c r="F62">
        <v>3.0405000000000001E-2</v>
      </c>
      <c r="G62" t="s">
        <v>557</v>
      </c>
      <c r="H62" t="s">
        <v>558</v>
      </c>
    </row>
    <row r="63" spans="1:8" x14ac:dyDescent="0.15">
      <c r="A63" t="s">
        <v>453</v>
      </c>
      <c r="B63">
        <v>206.32167962865901</v>
      </c>
      <c r="C63">
        <v>387.12100817968701</v>
      </c>
      <c r="D63">
        <v>-0.90788999999999997</v>
      </c>
      <c r="E63">
        <v>4.9136999999999998E-4</v>
      </c>
      <c r="F63">
        <v>2.8722000000000001E-2</v>
      </c>
      <c r="G63" t="s">
        <v>454</v>
      </c>
      <c r="H63" t="s">
        <v>30</v>
      </c>
    </row>
    <row r="64" spans="1:8" x14ac:dyDescent="0.15">
      <c r="A64" t="s">
        <v>407</v>
      </c>
      <c r="B64">
        <v>421.82919943917602</v>
      </c>
      <c r="C64">
        <v>789.498517227251</v>
      </c>
      <c r="D64">
        <v>-0.90427999999999997</v>
      </c>
      <c r="E64" s="1">
        <v>7.5370000000000005E-5</v>
      </c>
      <c r="F64">
        <v>6.0857000000000003E-3</v>
      </c>
      <c r="G64" t="s">
        <v>408</v>
      </c>
      <c r="H64" t="s">
        <v>30</v>
      </c>
    </row>
    <row r="65" spans="1:8" x14ac:dyDescent="0.15">
      <c r="A65" t="s">
        <v>747</v>
      </c>
      <c r="B65">
        <v>1357.1354756175899</v>
      </c>
      <c r="C65">
        <v>2539.5738867247601</v>
      </c>
      <c r="D65">
        <v>-0.90402000000000005</v>
      </c>
      <c r="E65" s="1">
        <v>3.3880000000000001E-5</v>
      </c>
      <c r="F65">
        <v>2.9413999999999998E-3</v>
      </c>
      <c r="G65" t="s">
        <v>748</v>
      </c>
      <c r="H65" t="s">
        <v>30</v>
      </c>
    </row>
    <row r="66" spans="1:8" x14ac:dyDescent="0.15">
      <c r="A66" t="s">
        <v>509</v>
      </c>
      <c r="B66">
        <v>372.11603561999499</v>
      </c>
      <c r="C66">
        <v>683.65176300871497</v>
      </c>
      <c r="D66">
        <v>-0.87751000000000001</v>
      </c>
      <c r="E66">
        <v>1.3442E-4</v>
      </c>
      <c r="F66">
        <v>1.0028E-2</v>
      </c>
      <c r="G66" t="s">
        <v>510</v>
      </c>
      <c r="H66" t="s">
        <v>511</v>
      </c>
    </row>
    <row r="67" spans="1:8" x14ac:dyDescent="0.15">
      <c r="A67" t="s">
        <v>900</v>
      </c>
      <c r="B67">
        <v>603.68137350143297</v>
      </c>
      <c r="C67">
        <v>1107.43461031283</v>
      </c>
      <c r="D67">
        <v>-0.87536000000000003</v>
      </c>
      <c r="E67" s="1">
        <v>9.0506000000000004E-5</v>
      </c>
      <c r="F67">
        <v>7.2188E-3</v>
      </c>
      <c r="G67" t="s">
        <v>901</v>
      </c>
      <c r="H67" t="s">
        <v>902</v>
      </c>
    </row>
    <row r="68" spans="1:8" x14ac:dyDescent="0.15">
      <c r="A68" t="s">
        <v>97</v>
      </c>
      <c r="B68">
        <v>1926.59820267447</v>
      </c>
      <c r="C68">
        <v>3509.2953349508298</v>
      </c>
      <c r="D68">
        <v>-0.86512999999999995</v>
      </c>
      <c r="E68">
        <v>2.9033999999999999E-4</v>
      </c>
      <c r="F68">
        <v>1.9116999999999999E-2</v>
      </c>
      <c r="G68" t="s">
        <v>98</v>
      </c>
      <c r="H68" t="s">
        <v>99</v>
      </c>
    </row>
    <row r="69" spans="1:8" x14ac:dyDescent="0.15">
      <c r="A69" t="s">
        <v>198</v>
      </c>
      <c r="B69">
        <v>747.81757270621097</v>
      </c>
      <c r="C69">
        <v>1361.17829618256</v>
      </c>
      <c r="D69">
        <v>-0.86409999999999998</v>
      </c>
      <c r="E69">
        <v>3.8463000000000001E-4</v>
      </c>
      <c r="F69">
        <v>2.3958E-2</v>
      </c>
      <c r="G69" t="s">
        <v>199</v>
      </c>
      <c r="H69" t="s">
        <v>200</v>
      </c>
    </row>
    <row r="70" spans="1:8" x14ac:dyDescent="0.15">
      <c r="A70" t="s">
        <v>845</v>
      </c>
      <c r="B70">
        <v>181.05789667991399</v>
      </c>
      <c r="C70">
        <v>328.86417000686703</v>
      </c>
      <c r="D70">
        <v>-0.86104000000000003</v>
      </c>
      <c r="E70">
        <v>4.7347999999999997E-4</v>
      </c>
      <c r="F70">
        <v>2.7982E-2</v>
      </c>
      <c r="G70" t="s">
        <v>846</v>
      </c>
      <c r="H70" t="s">
        <v>30</v>
      </c>
    </row>
    <row r="71" spans="1:8" x14ac:dyDescent="0.15">
      <c r="A71" t="s">
        <v>204</v>
      </c>
      <c r="B71">
        <v>194.04374051916699</v>
      </c>
      <c r="C71">
        <v>350.55098562921</v>
      </c>
      <c r="D71">
        <v>-0.85324</v>
      </c>
      <c r="E71">
        <v>4.5844000000000001E-4</v>
      </c>
      <c r="F71">
        <v>2.7508000000000001E-2</v>
      </c>
      <c r="G71" t="s">
        <v>205</v>
      </c>
      <c r="H71" t="s">
        <v>206</v>
      </c>
    </row>
    <row r="72" spans="1:8" x14ac:dyDescent="0.15">
      <c r="A72" t="s">
        <v>815</v>
      </c>
      <c r="B72">
        <v>2176.4067388425001</v>
      </c>
      <c r="C72">
        <v>3930.2526282467002</v>
      </c>
      <c r="D72">
        <v>-0.85267000000000004</v>
      </c>
      <c r="E72" s="1">
        <v>8.6238999999999999E-5</v>
      </c>
      <c r="F72">
        <v>6.9065000000000003E-3</v>
      </c>
      <c r="G72" t="s">
        <v>816</v>
      </c>
      <c r="H72" t="s">
        <v>30</v>
      </c>
    </row>
    <row r="73" spans="1:8" x14ac:dyDescent="0.15">
      <c r="A73" t="s">
        <v>130</v>
      </c>
      <c r="B73">
        <v>814.66318386215198</v>
      </c>
      <c r="C73">
        <v>1470.3313643261799</v>
      </c>
      <c r="D73">
        <v>-0.85187000000000002</v>
      </c>
      <c r="E73">
        <v>6.7444E-4</v>
      </c>
      <c r="F73">
        <v>3.6156000000000001E-2</v>
      </c>
      <c r="G73" t="s">
        <v>131</v>
      </c>
      <c r="H73" t="s">
        <v>132</v>
      </c>
    </row>
    <row r="74" spans="1:8" x14ac:dyDescent="0.15">
      <c r="A74" t="s">
        <v>964</v>
      </c>
      <c r="B74">
        <v>1965.66368179093</v>
      </c>
      <c r="C74">
        <v>3540.88755686984</v>
      </c>
      <c r="D74">
        <v>-0.84909000000000001</v>
      </c>
      <c r="E74" s="1">
        <v>9.3633000000000003E-5</v>
      </c>
      <c r="F74">
        <v>7.4079999999999997E-3</v>
      </c>
      <c r="G74" t="s">
        <v>965</v>
      </c>
      <c r="H74" t="s">
        <v>966</v>
      </c>
    </row>
    <row r="75" spans="1:8" x14ac:dyDescent="0.15">
      <c r="A75" t="s">
        <v>148</v>
      </c>
      <c r="B75">
        <v>2233.1541698087299</v>
      </c>
      <c r="C75">
        <v>4017.8991240267601</v>
      </c>
      <c r="D75">
        <v>-0.84736</v>
      </c>
      <c r="E75" s="1">
        <v>9.9278999999999996E-5</v>
      </c>
      <c r="F75">
        <v>7.7608E-3</v>
      </c>
      <c r="G75" t="s">
        <v>149</v>
      </c>
      <c r="H75" t="s">
        <v>150</v>
      </c>
    </row>
    <row r="76" spans="1:8" x14ac:dyDescent="0.15">
      <c r="A76" t="s">
        <v>488</v>
      </c>
      <c r="B76">
        <v>156.885565254477</v>
      </c>
      <c r="C76">
        <v>281.80081405967002</v>
      </c>
      <c r="D76">
        <v>-0.84496000000000004</v>
      </c>
      <c r="E76">
        <v>8.0008E-4</v>
      </c>
      <c r="F76">
        <v>4.1862999999999997E-2</v>
      </c>
      <c r="G76" t="s">
        <v>489</v>
      </c>
      <c r="H76" t="s">
        <v>30</v>
      </c>
    </row>
    <row r="77" spans="1:8" x14ac:dyDescent="0.15">
      <c r="A77" t="s">
        <v>781</v>
      </c>
      <c r="B77">
        <v>230.898231275304</v>
      </c>
      <c r="C77">
        <v>413.045972237049</v>
      </c>
      <c r="D77">
        <v>-0.83904999999999996</v>
      </c>
      <c r="E77">
        <v>4.2791999999999998E-4</v>
      </c>
      <c r="F77">
        <v>2.5995000000000001E-2</v>
      </c>
      <c r="G77" t="s">
        <v>782</v>
      </c>
      <c r="H77" t="s">
        <v>783</v>
      </c>
    </row>
    <row r="78" spans="1:8" x14ac:dyDescent="0.15">
      <c r="A78" t="s">
        <v>471</v>
      </c>
      <c r="B78">
        <v>5458.3035821708199</v>
      </c>
      <c r="C78">
        <v>9756.3899673181895</v>
      </c>
      <c r="D78">
        <v>-0.83789000000000002</v>
      </c>
      <c r="E78" s="1">
        <v>9.6342999999999996E-5</v>
      </c>
      <c r="F78">
        <v>7.5916999999999998E-3</v>
      </c>
      <c r="G78" t="s">
        <v>472</v>
      </c>
      <c r="H78" t="s">
        <v>473</v>
      </c>
    </row>
    <row r="79" spans="1:8" x14ac:dyDescent="0.15">
      <c r="A79" t="s">
        <v>296</v>
      </c>
      <c r="B79">
        <v>203.349925588357</v>
      </c>
      <c r="C79">
        <v>362.62124016697697</v>
      </c>
      <c r="D79">
        <v>-0.83450000000000002</v>
      </c>
      <c r="E79">
        <v>5.7266000000000001E-4</v>
      </c>
      <c r="F79">
        <v>3.1563000000000001E-2</v>
      </c>
      <c r="G79" t="s">
        <v>297</v>
      </c>
      <c r="H79" t="s">
        <v>298</v>
      </c>
    </row>
    <row r="80" spans="1:8" x14ac:dyDescent="0.15">
      <c r="A80" t="s">
        <v>193</v>
      </c>
      <c r="B80">
        <v>441.49112441181501</v>
      </c>
      <c r="C80">
        <v>784.64929431147698</v>
      </c>
      <c r="D80">
        <v>-0.82965999999999995</v>
      </c>
      <c r="E80">
        <v>2.7597E-4</v>
      </c>
      <c r="F80">
        <v>1.8293E-2</v>
      </c>
      <c r="G80" t="s">
        <v>194</v>
      </c>
      <c r="H80" t="s">
        <v>195</v>
      </c>
    </row>
    <row r="81" spans="1:8" x14ac:dyDescent="0.15">
      <c r="A81" t="s">
        <v>356</v>
      </c>
      <c r="B81">
        <v>1212.4466845847601</v>
      </c>
      <c r="C81">
        <v>2154.2396946354202</v>
      </c>
      <c r="D81">
        <v>-0.82926</v>
      </c>
      <c r="E81">
        <v>9.0810999999999995E-4</v>
      </c>
      <c r="F81">
        <v>4.5922999999999999E-2</v>
      </c>
      <c r="G81" t="s">
        <v>357</v>
      </c>
      <c r="H81" t="s">
        <v>30</v>
      </c>
    </row>
    <row r="82" spans="1:8" x14ac:dyDescent="0.15">
      <c r="A82" t="s">
        <v>320</v>
      </c>
      <c r="B82">
        <v>469.09291057339601</v>
      </c>
      <c r="C82">
        <v>833.15779822677302</v>
      </c>
      <c r="D82">
        <v>-0.82872000000000001</v>
      </c>
      <c r="E82">
        <v>2.4526000000000002E-4</v>
      </c>
      <c r="F82">
        <v>1.6480999999999999E-2</v>
      </c>
      <c r="G82" t="s">
        <v>321</v>
      </c>
      <c r="H82" t="s">
        <v>30</v>
      </c>
    </row>
    <row r="83" spans="1:8" x14ac:dyDescent="0.15">
      <c r="A83" t="s">
        <v>139</v>
      </c>
      <c r="B83">
        <v>841.93061571892599</v>
      </c>
      <c r="C83">
        <v>1489.8405727679401</v>
      </c>
      <c r="D83">
        <v>-0.82338</v>
      </c>
      <c r="E83">
        <v>2.0568999999999999E-4</v>
      </c>
      <c r="F83">
        <v>1.4111E-2</v>
      </c>
      <c r="G83" t="s">
        <v>140</v>
      </c>
      <c r="H83" t="s">
        <v>141</v>
      </c>
    </row>
    <row r="84" spans="1:8" x14ac:dyDescent="0.15">
      <c r="A84" t="s">
        <v>682</v>
      </c>
      <c r="B84">
        <v>1319.99901485382</v>
      </c>
      <c r="C84">
        <v>2324.4610864061401</v>
      </c>
      <c r="D84">
        <v>-0.81635999999999997</v>
      </c>
      <c r="E84">
        <v>1.9603000000000001E-4</v>
      </c>
      <c r="F84">
        <v>1.3688000000000001E-2</v>
      </c>
      <c r="G84" t="s">
        <v>683</v>
      </c>
      <c r="H84" t="s">
        <v>30</v>
      </c>
    </row>
    <row r="85" spans="1:8" x14ac:dyDescent="0.15">
      <c r="A85" t="s">
        <v>133</v>
      </c>
      <c r="B85">
        <v>278.58382781246303</v>
      </c>
      <c r="C85">
        <v>484.76516055508603</v>
      </c>
      <c r="D85">
        <v>-0.79917000000000005</v>
      </c>
      <c r="E85">
        <v>6.5072000000000003E-4</v>
      </c>
      <c r="F85">
        <v>3.5367999999999997E-2</v>
      </c>
      <c r="G85" t="s">
        <v>134</v>
      </c>
      <c r="H85" t="s">
        <v>135</v>
      </c>
    </row>
    <row r="86" spans="1:8" x14ac:dyDescent="0.15">
      <c r="A86" t="s">
        <v>959</v>
      </c>
      <c r="B86">
        <v>1088.2782919920201</v>
      </c>
      <c r="C86">
        <v>1882.4693358361401</v>
      </c>
      <c r="D86">
        <v>-0.79057999999999995</v>
      </c>
      <c r="E86">
        <v>3.4317000000000001E-4</v>
      </c>
      <c r="F86">
        <v>2.1933000000000001E-2</v>
      </c>
      <c r="G86" t="s">
        <v>960</v>
      </c>
      <c r="H86" t="s">
        <v>961</v>
      </c>
    </row>
    <row r="87" spans="1:8" x14ac:dyDescent="0.15">
      <c r="A87" t="s">
        <v>136</v>
      </c>
      <c r="B87">
        <v>782.68502254213399</v>
      </c>
      <c r="C87">
        <v>1345.6743204182301</v>
      </c>
      <c r="D87">
        <v>-0.78183000000000002</v>
      </c>
      <c r="E87">
        <v>4.2047999999999999E-4</v>
      </c>
      <c r="F87">
        <v>2.5701999999999999E-2</v>
      </c>
      <c r="G87" t="s">
        <v>137</v>
      </c>
      <c r="H87" t="s">
        <v>138</v>
      </c>
    </row>
    <row r="88" spans="1:8" x14ac:dyDescent="0.15">
      <c r="A88" t="s">
        <v>769</v>
      </c>
      <c r="B88">
        <v>1156.93548796188</v>
      </c>
      <c r="C88">
        <v>1988.5716495128499</v>
      </c>
      <c r="D88">
        <v>-0.78142</v>
      </c>
      <c r="E88">
        <v>3.3301000000000001E-4</v>
      </c>
      <c r="F88">
        <v>2.1423000000000001E-2</v>
      </c>
      <c r="G88" t="s">
        <v>770</v>
      </c>
      <c r="H88" t="s">
        <v>30</v>
      </c>
    </row>
    <row r="89" spans="1:8" x14ac:dyDescent="0.15">
      <c r="A89" t="s">
        <v>37</v>
      </c>
      <c r="B89">
        <v>44515.278112135296</v>
      </c>
      <c r="C89">
        <v>76451.571314046407</v>
      </c>
      <c r="D89">
        <v>-0.78025</v>
      </c>
      <c r="E89">
        <v>2.5633999999999997E-4</v>
      </c>
      <c r="F89">
        <v>1.7049999999999999E-2</v>
      </c>
      <c r="G89" t="s">
        <v>38</v>
      </c>
      <c r="H89" t="s">
        <v>39</v>
      </c>
    </row>
    <row r="90" spans="1:8" x14ac:dyDescent="0.15">
      <c r="A90" t="s">
        <v>603</v>
      </c>
      <c r="B90">
        <v>677.44119479956305</v>
      </c>
      <c r="C90">
        <v>1161.1880414688401</v>
      </c>
      <c r="D90">
        <v>-0.77742999999999995</v>
      </c>
      <c r="E90">
        <v>4.9489E-4</v>
      </c>
      <c r="F90">
        <v>2.8729000000000001E-2</v>
      </c>
      <c r="G90" t="s">
        <v>604</v>
      </c>
      <c r="H90" t="s">
        <v>605</v>
      </c>
    </row>
    <row r="91" spans="1:8" x14ac:dyDescent="0.15">
      <c r="A91" t="s">
        <v>611</v>
      </c>
      <c r="B91">
        <v>437.79927998657399</v>
      </c>
      <c r="C91">
        <v>749.39468730384306</v>
      </c>
      <c r="D91">
        <v>-0.77546000000000004</v>
      </c>
      <c r="E91">
        <v>6.6812999999999996E-4</v>
      </c>
      <c r="F91">
        <v>3.5915999999999997E-2</v>
      </c>
      <c r="G91" t="s">
        <v>612</v>
      </c>
      <c r="H91" t="s">
        <v>613</v>
      </c>
    </row>
    <row r="92" spans="1:8" x14ac:dyDescent="0.15">
      <c r="A92" t="s">
        <v>941</v>
      </c>
      <c r="B92">
        <v>592.80614472753598</v>
      </c>
      <c r="C92">
        <v>1014.70016428137</v>
      </c>
      <c r="D92">
        <v>-0.77542</v>
      </c>
      <c r="E92">
        <v>4.9330999999999995E-4</v>
      </c>
      <c r="F92">
        <v>2.8722000000000001E-2</v>
      </c>
      <c r="G92" t="s">
        <v>942</v>
      </c>
      <c r="H92" t="s">
        <v>943</v>
      </c>
    </row>
    <row r="93" spans="1:8" x14ac:dyDescent="0.15">
      <c r="A93" t="s">
        <v>419</v>
      </c>
      <c r="B93">
        <v>473.631181079783</v>
      </c>
      <c r="C93">
        <v>808.91459920597504</v>
      </c>
      <c r="D93">
        <v>-0.77222000000000002</v>
      </c>
      <c r="E93">
        <v>6.5693000000000001E-4</v>
      </c>
      <c r="F93">
        <v>3.5508999999999999E-2</v>
      </c>
      <c r="G93" t="s">
        <v>420</v>
      </c>
      <c r="H93" t="s">
        <v>30</v>
      </c>
    </row>
    <row r="94" spans="1:8" x14ac:dyDescent="0.15">
      <c r="A94" t="s">
        <v>521</v>
      </c>
      <c r="B94">
        <v>826.42218001279502</v>
      </c>
      <c r="C94">
        <v>1407.0644317609899</v>
      </c>
      <c r="D94">
        <v>-0.76773999999999998</v>
      </c>
      <c r="E94">
        <v>5.5022999999999997E-4</v>
      </c>
      <c r="F94">
        <v>3.0669999999999999E-2</v>
      </c>
      <c r="G94" t="s">
        <v>522</v>
      </c>
      <c r="H94" t="s">
        <v>523</v>
      </c>
    </row>
    <row r="95" spans="1:8" x14ac:dyDescent="0.15">
      <c r="A95" t="s">
        <v>836</v>
      </c>
      <c r="B95">
        <v>2650.75589702142</v>
      </c>
      <c r="C95">
        <v>4513.0813390367402</v>
      </c>
      <c r="D95">
        <v>-0.76771</v>
      </c>
      <c r="E95">
        <v>3.6809000000000001E-4</v>
      </c>
      <c r="F95">
        <v>2.3001000000000001E-2</v>
      </c>
      <c r="G95" t="s">
        <v>837</v>
      </c>
      <c r="H95" t="s">
        <v>838</v>
      </c>
    </row>
    <row r="96" spans="1:8" x14ac:dyDescent="0.15">
      <c r="A96" t="s">
        <v>857</v>
      </c>
      <c r="B96">
        <v>2633.4319791837502</v>
      </c>
      <c r="C96">
        <v>4480.0531695059899</v>
      </c>
      <c r="D96">
        <v>-0.76656999999999997</v>
      </c>
      <c r="E96">
        <v>3.6757000000000001E-4</v>
      </c>
      <c r="F96">
        <v>2.3001000000000001E-2</v>
      </c>
      <c r="G96" t="s">
        <v>858</v>
      </c>
      <c r="H96" t="s">
        <v>859</v>
      </c>
    </row>
    <row r="97" spans="1:8" x14ac:dyDescent="0.15">
      <c r="A97" t="s">
        <v>317</v>
      </c>
      <c r="B97">
        <v>621.12654295295795</v>
      </c>
      <c r="C97">
        <v>1054.37234586879</v>
      </c>
      <c r="D97">
        <v>-0.76343000000000005</v>
      </c>
      <c r="E97">
        <v>6.6025000000000003E-4</v>
      </c>
      <c r="F97">
        <v>3.5589999999999997E-2</v>
      </c>
      <c r="G97" t="s">
        <v>318</v>
      </c>
      <c r="H97" t="s">
        <v>319</v>
      </c>
    </row>
    <row r="98" spans="1:8" x14ac:dyDescent="0.15">
      <c r="A98" t="s">
        <v>326</v>
      </c>
      <c r="B98">
        <v>481.65888104387898</v>
      </c>
      <c r="C98">
        <v>817.09543968119999</v>
      </c>
      <c r="D98">
        <v>-0.76249</v>
      </c>
      <c r="E98">
        <v>7.7401E-4</v>
      </c>
      <c r="F98">
        <v>4.0716000000000002E-2</v>
      </c>
      <c r="G98" t="s">
        <v>327</v>
      </c>
      <c r="H98" t="s">
        <v>30</v>
      </c>
    </row>
    <row r="99" spans="1:8" x14ac:dyDescent="0.15">
      <c r="A99" t="s">
        <v>201</v>
      </c>
      <c r="B99">
        <v>1236.2547364018701</v>
      </c>
      <c r="C99">
        <v>2095.8692506869602</v>
      </c>
      <c r="D99">
        <v>-0.76156999999999997</v>
      </c>
      <c r="E99">
        <v>5.1696999999999995E-4</v>
      </c>
      <c r="F99">
        <v>2.9746000000000002E-2</v>
      </c>
      <c r="G99" t="s">
        <v>202</v>
      </c>
      <c r="H99" t="s">
        <v>203</v>
      </c>
    </row>
    <row r="100" spans="1:8" x14ac:dyDescent="0.15">
      <c r="A100" t="s">
        <v>886</v>
      </c>
      <c r="B100">
        <v>1860.87666260417</v>
      </c>
      <c r="C100">
        <v>3153.7163359085398</v>
      </c>
      <c r="D100">
        <v>-0.76107000000000002</v>
      </c>
      <c r="E100">
        <v>4.3564E-4</v>
      </c>
      <c r="F100">
        <v>2.6381999999999999E-2</v>
      </c>
      <c r="G100" t="s">
        <v>887</v>
      </c>
      <c r="H100" t="s">
        <v>888</v>
      </c>
    </row>
    <row r="101" spans="1:8" x14ac:dyDescent="0.15">
      <c r="A101" t="s">
        <v>813</v>
      </c>
      <c r="B101">
        <v>353.46786238723899</v>
      </c>
      <c r="C101">
        <v>599.00562433919595</v>
      </c>
      <c r="D101">
        <v>-0.76099000000000006</v>
      </c>
      <c r="E101">
        <v>1.0124999999999999E-3</v>
      </c>
      <c r="F101">
        <v>4.9787999999999999E-2</v>
      </c>
      <c r="G101" t="s">
        <v>814</v>
      </c>
      <c r="H101" t="s">
        <v>30</v>
      </c>
    </row>
    <row r="102" spans="1:8" x14ac:dyDescent="0.15">
      <c r="A102" t="s">
        <v>85</v>
      </c>
      <c r="B102">
        <v>1696.6565596164401</v>
      </c>
      <c r="C102">
        <v>2873.1866770483698</v>
      </c>
      <c r="D102">
        <v>-0.75995999999999997</v>
      </c>
      <c r="E102">
        <v>4.8013E-4</v>
      </c>
      <c r="F102">
        <v>2.8205999999999998E-2</v>
      </c>
      <c r="G102" t="s">
        <v>86</v>
      </c>
      <c r="H102" t="s">
        <v>87</v>
      </c>
    </row>
    <row r="103" spans="1:8" x14ac:dyDescent="0.15">
      <c r="A103" t="s">
        <v>61</v>
      </c>
      <c r="B103">
        <v>15961.9824102532</v>
      </c>
      <c r="C103">
        <v>27022.916315546099</v>
      </c>
      <c r="D103">
        <v>-0.75953999999999999</v>
      </c>
      <c r="E103">
        <v>3.5898000000000001E-4</v>
      </c>
      <c r="F103">
        <v>2.2699E-2</v>
      </c>
      <c r="G103" t="s">
        <v>62</v>
      </c>
      <c r="H103" t="s">
        <v>63</v>
      </c>
    </row>
    <row r="104" spans="1:8" x14ac:dyDescent="0.15">
      <c r="A104" t="s">
        <v>40</v>
      </c>
      <c r="B104">
        <v>26053.317187555502</v>
      </c>
      <c r="C104">
        <v>43941.138308300899</v>
      </c>
      <c r="D104">
        <v>-0.75410999999999995</v>
      </c>
      <c r="E104">
        <v>4.0871000000000001E-4</v>
      </c>
      <c r="F104">
        <v>2.5139000000000002E-2</v>
      </c>
      <c r="G104" t="s">
        <v>41</v>
      </c>
      <c r="H104" t="s">
        <v>42</v>
      </c>
    </row>
    <row r="105" spans="1:8" x14ac:dyDescent="0.15">
      <c r="A105" t="s">
        <v>207</v>
      </c>
      <c r="B105">
        <v>2135.9867472015899</v>
      </c>
      <c r="C105">
        <v>3580.9194326492102</v>
      </c>
      <c r="D105">
        <v>-0.74543000000000004</v>
      </c>
      <c r="E105">
        <v>8.7476000000000003E-4</v>
      </c>
      <c r="F105">
        <v>4.4814E-2</v>
      </c>
      <c r="G105" t="s">
        <v>208</v>
      </c>
      <c r="H105" t="s">
        <v>209</v>
      </c>
    </row>
    <row r="106" spans="1:8" x14ac:dyDescent="0.15">
      <c r="A106" t="s">
        <v>776</v>
      </c>
      <c r="B106">
        <v>550.28775720369401</v>
      </c>
      <c r="C106">
        <v>922.13771163576803</v>
      </c>
      <c r="D106">
        <v>-0.74480000000000002</v>
      </c>
      <c r="E106">
        <v>9.0255999999999995E-4</v>
      </c>
      <c r="F106">
        <v>4.5760000000000002E-2</v>
      </c>
      <c r="G106" t="s">
        <v>777</v>
      </c>
      <c r="H106" t="s">
        <v>778</v>
      </c>
    </row>
    <row r="107" spans="1:8" x14ac:dyDescent="0.15">
      <c r="A107" t="s">
        <v>978</v>
      </c>
      <c r="B107">
        <v>908.19454482328899</v>
      </c>
      <c r="C107">
        <v>1517.9037606064801</v>
      </c>
      <c r="D107">
        <v>-0.74100999999999995</v>
      </c>
      <c r="E107">
        <v>7.7934E-4</v>
      </c>
      <c r="F107">
        <v>4.0885999999999999E-2</v>
      </c>
      <c r="G107" t="s">
        <v>979</v>
      </c>
      <c r="H107" t="s">
        <v>980</v>
      </c>
    </row>
    <row r="108" spans="1:8" x14ac:dyDescent="0.15">
      <c r="A108" t="s">
        <v>221</v>
      </c>
      <c r="B108">
        <v>20661.9981322237</v>
      </c>
      <c r="C108">
        <v>34522.037790545699</v>
      </c>
      <c r="D108">
        <v>-0.74053999999999998</v>
      </c>
      <c r="E108">
        <v>5.3616000000000004E-4</v>
      </c>
      <c r="F108">
        <v>3.0405000000000001E-2</v>
      </c>
      <c r="G108" t="s">
        <v>222</v>
      </c>
      <c r="H108" t="s">
        <v>223</v>
      </c>
    </row>
    <row r="109" spans="1:8" x14ac:dyDescent="0.15">
      <c r="A109" t="s">
        <v>67</v>
      </c>
      <c r="B109">
        <v>16187.483179360999</v>
      </c>
      <c r="C109">
        <v>26968.8171808199</v>
      </c>
      <c r="D109">
        <v>-0.73641000000000001</v>
      </c>
      <c r="E109">
        <v>4.9923999999999997E-4</v>
      </c>
      <c r="F109">
        <v>2.8811E-2</v>
      </c>
      <c r="G109" t="s">
        <v>68</v>
      </c>
      <c r="H109" t="s">
        <v>69</v>
      </c>
    </row>
    <row r="110" spans="1:8" x14ac:dyDescent="0.15">
      <c r="A110" t="s">
        <v>874</v>
      </c>
      <c r="B110">
        <v>14887.725819118599</v>
      </c>
      <c r="C110">
        <v>24777.101541477299</v>
      </c>
      <c r="D110">
        <v>-0.73487999999999998</v>
      </c>
      <c r="E110">
        <v>5.5736999999999996E-4</v>
      </c>
      <c r="F110">
        <v>3.0970999999999999E-2</v>
      </c>
      <c r="G110" t="s">
        <v>875</v>
      </c>
      <c r="H110" t="s">
        <v>30</v>
      </c>
    </row>
    <row r="111" spans="1:8" x14ac:dyDescent="0.15">
      <c r="A111" t="s">
        <v>88</v>
      </c>
      <c r="B111">
        <v>91295.430427892294</v>
      </c>
      <c r="C111">
        <v>151571.697324012</v>
      </c>
      <c r="D111">
        <v>-0.73138999999999998</v>
      </c>
      <c r="E111">
        <v>6.1910000000000003E-4</v>
      </c>
      <c r="F111">
        <v>3.3836999999999999E-2</v>
      </c>
      <c r="G111" t="s">
        <v>89</v>
      </c>
      <c r="H111" t="s">
        <v>90</v>
      </c>
    </row>
    <row r="112" spans="1:8" x14ac:dyDescent="0.15">
      <c r="A112" t="s">
        <v>218</v>
      </c>
      <c r="B112">
        <v>37152.871315532997</v>
      </c>
      <c r="C112">
        <v>61365.121743466902</v>
      </c>
      <c r="D112">
        <v>-0.72394999999999998</v>
      </c>
      <c r="E112">
        <v>6.9457999999999998E-4</v>
      </c>
      <c r="F112">
        <v>3.7134E-2</v>
      </c>
      <c r="G112" t="s">
        <v>219</v>
      </c>
      <c r="H112" t="s">
        <v>220</v>
      </c>
    </row>
    <row r="113" spans="1:8" x14ac:dyDescent="0.15">
      <c r="A113" t="s">
        <v>423</v>
      </c>
      <c r="B113">
        <v>1487.4280382061399</v>
      </c>
      <c r="C113">
        <v>2456.1608614430702</v>
      </c>
      <c r="D113">
        <v>-0.72358999999999996</v>
      </c>
      <c r="E113">
        <v>8.8531000000000005E-4</v>
      </c>
      <c r="F113">
        <v>4.5199000000000003E-2</v>
      </c>
      <c r="G113" t="s">
        <v>424</v>
      </c>
      <c r="H113" t="s">
        <v>425</v>
      </c>
    </row>
    <row r="114" spans="1:8" x14ac:dyDescent="0.15">
      <c r="A114" t="s">
        <v>935</v>
      </c>
      <c r="B114">
        <v>3140.8167511862298</v>
      </c>
      <c r="C114">
        <v>5172.0341323735802</v>
      </c>
      <c r="D114">
        <v>-0.71958999999999995</v>
      </c>
      <c r="E114">
        <v>8.4546999999999997E-4</v>
      </c>
      <c r="F114">
        <v>4.3980999999999999E-2</v>
      </c>
      <c r="G114" t="s">
        <v>936</v>
      </c>
      <c r="H114" t="s">
        <v>937</v>
      </c>
    </row>
    <row r="115" spans="1:8" x14ac:dyDescent="0.15">
      <c r="A115" t="s">
        <v>293</v>
      </c>
      <c r="B115">
        <v>10872.481457268301</v>
      </c>
      <c r="C115">
        <v>17867.678853193502</v>
      </c>
      <c r="D115">
        <v>-0.71667000000000003</v>
      </c>
      <c r="E115">
        <v>8.4946999999999996E-4</v>
      </c>
      <c r="F115">
        <v>4.3980999999999999E-2</v>
      </c>
      <c r="G115" t="s">
        <v>294</v>
      </c>
      <c r="H115" t="s">
        <v>295</v>
      </c>
    </row>
    <row r="116" spans="1:8" x14ac:dyDescent="0.15">
      <c r="A116" t="s">
        <v>308</v>
      </c>
      <c r="B116">
        <v>17412.996660348501</v>
      </c>
      <c r="C116">
        <v>28486.363342479901</v>
      </c>
      <c r="D116">
        <v>-0.71011000000000002</v>
      </c>
      <c r="E116">
        <v>8.9461E-4</v>
      </c>
      <c r="F116">
        <v>4.5474000000000001E-2</v>
      </c>
      <c r="G116" t="s">
        <v>309</v>
      </c>
      <c r="H116" t="s">
        <v>310</v>
      </c>
    </row>
    <row r="117" spans="1:8" x14ac:dyDescent="0.15">
      <c r="A117" t="s">
        <v>493</v>
      </c>
      <c r="B117">
        <v>26104.301436240599</v>
      </c>
      <c r="C117">
        <v>42550.169602988703</v>
      </c>
      <c r="D117">
        <v>-0.70487999999999995</v>
      </c>
      <c r="E117">
        <v>9.6296999999999995E-4</v>
      </c>
      <c r="F117">
        <v>4.7834000000000002E-2</v>
      </c>
      <c r="G117" t="s">
        <v>494</v>
      </c>
      <c r="H117" t="s">
        <v>495</v>
      </c>
    </row>
    <row r="118" spans="1:8" x14ac:dyDescent="0.15">
      <c r="A118" t="s">
        <v>178</v>
      </c>
      <c r="B118">
        <v>30481.9349672801</v>
      </c>
      <c r="C118">
        <v>49672.135701911699</v>
      </c>
      <c r="D118">
        <v>-0.70448</v>
      </c>
      <c r="E118">
        <v>9.6279000000000004E-4</v>
      </c>
      <c r="F118">
        <v>4.7834000000000002E-2</v>
      </c>
      <c r="G118" t="s">
        <v>179</v>
      </c>
      <c r="H118" t="s">
        <v>180</v>
      </c>
    </row>
    <row r="119" spans="1:8" x14ac:dyDescent="0.15">
      <c r="A119" t="s">
        <v>215</v>
      </c>
      <c r="B119">
        <v>7427.0129884061798</v>
      </c>
      <c r="C119">
        <v>12084.272166131501</v>
      </c>
      <c r="D119">
        <v>-0.70228000000000002</v>
      </c>
      <c r="E119">
        <v>9.6851999999999995E-4</v>
      </c>
      <c r="F119">
        <v>4.7988000000000003E-2</v>
      </c>
      <c r="G119" t="s">
        <v>216</v>
      </c>
      <c r="H119" t="s">
        <v>217</v>
      </c>
    </row>
    <row r="120" spans="1:8" x14ac:dyDescent="0.15">
      <c r="A120" t="s">
        <v>350</v>
      </c>
      <c r="B120">
        <v>3552.2025308744801</v>
      </c>
      <c r="C120">
        <v>2162.8313473377898</v>
      </c>
      <c r="D120">
        <v>0.71579000000000004</v>
      </c>
      <c r="E120">
        <v>9.4081000000000004E-4</v>
      </c>
      <c r="F120">
        <v>4.6970999999999999E-2</v>
      </c>
      <c r="G120" t="s">
        <v>351</v>
      </c>
      <c r="H120" t="s">
        <v>352</v>
      </c>
    </row>
    <row r="121" spans="1:8" x14ac:dyDescent="0.15">
      <c r="A121" t="s">
        <v>543</v>
      </c>
      <c r="B121">
        <v>2068.8272291324502</v>
      </c>
      <c r="C121">
        <v>1251.23386445755</v>
      </c>
      <c r="D121">
        <v>0.72545999999999999</v>
      </c>
      <c r="E121">
        <v>9.3241000000000005E-4</v>
      </c>
      <c r="F121">
        <v>4.6789999999999998E-2</v>
      </c>
      <c r="G121" t="s">
        <v>544</v>
      </c>
      <c r="H121" t="s">
        <v>30</v>
      </c>
    </row>
    <row r="122" spans="1:8" x14ac:dyDescent="0.15">
      <c r="A122" t="s">
        <v>743</v>
      </c>
      <c r="B122">
        <v>25202.320034625402</v>
      </c>
      <c r="C122">
        <v>15111.4035385111</v>
      </c>
      <c r="D122">
        <v>0.73792000000000002</v>
      </c>
      <c r="E122">
        <v>5.4677000000000003E-4</v>
      </c>
      <c r="F122">
        <v>3.0615E-2</v>
      </c>
      <c r="G122" t="s">
        <v>744</v>
      </c>
      <c r="H122" t="s">
        <v>30</v>
      </c>
    </row>
    <row r="123" spans="1:8" x14ac:dyDescent="0.15">
      <c r="A123" t="s">
        <v>43</v>
      </c>
      <c r="B123">
        <v>790.66362452689498</v>
      </c>
      <c r="C123">
        <v>469.15236398602099</v>
      </c>
      <c r="D123">
        <v>0.75300999999999996</v>
      </c>
      <c r="E123">
        <v>8.6636000000000005E-4</v>
      </c>
      <c r="F123">
        <v>4.4616000000000003E-2</v>
      </c>
      <c r="G123" t="s">
        <v>44</v>
      </c>
      <c r="H123" t="s">
        <v>45</v>
      </c>
    </row>
    <row r="124" spans="1:8" x14ac:dyDescent="0.15">
      <c r="A124" t="s">
        <v>28</v>
      </c>
      <c r="B124">
        <v>820.63852453882203</v>
      </c>
      <c r="C124">
        <v>485.42739383869502</v>
      </c>
      <c r="D124">
        <v>0.75749</v>
      </c>
      <c r="E124">
        <v>8.4953000000000003E-4</v>
      </c>
      <c r="F124">
        <v>4.3980999999999999E-2</v>
      </c>
      <c r="G124" t="s">
        <v>29</v>
      </c>
      <c r="H124" t="s">
        <v>30</v>
      </c>
    </row>
    <row r="125" spans="1:8" x14ac:dyDescent="0.15">
      <c r="A125" t="s">
        <v>345</v>
      </c>
      <c r="B125">
        <v>690.090216975511</v>
      </c>
      <c r="C125">
        <v>407.51351136472999</v>
      </c>
      <c r="D125">
        <v>0.75993999999999995</v>
      </c>
      <c r="E125">
        <v>8.5641000000000005E-4</v>
      </c>
      <c r="F125">
        <v>4.4220000000000002E-2</v>
      </c>
      <c r="G125" t="s">
        <v>346</v>
      </c>
      <c r="H125" t="s">
        <v>30</v>
      </c>
    </row>
    <row r="126" spans="1:8" x14ac:dyDescent="0.15">
      <c r="A126" t="s">
        <v>502</v>
      </c>
      <c r="B126">
        <v>1706.6283947315201</v>
      </c>
      <c r="C126">
        <v>1005.73992324833</v>
      </c>
      <c r="D126">
        <v>0.76288999999999996</v>
      </c>
      <c r="E126">
        <v>5.3262999999999997E-4</v>
      </c>
      <c r="F126">
        <v>3.0405000000000001E-2</v>
      </c>
      <c r="G126" t="s">
        <v>503</v>
      </c>
      <c r="H126" t="s">
        <v>30</v>
      </c>
    </row>
    <row r="127" spans="1:8" x14ac:dyDescent="0.15">
      <c r="A127" t="s">
        <v>380</v>
      </c>
      <c r="B127">
        <v>612.19264468940901</v>
      </c>
      <c r="C127">
        <v>359.99421312558701</v>
      </c>
      <c r="D127">
        <v>0.76600999999999997</v>
      </c>
      <c r="E127">
        <v>8.1174000000000003E-4</v>
      </c>
      <c r="F127">
        <v>4.2360000000000002E-2</v>
      </c>
      <c r="G127" t="s">
        <v>381</v>
      </c>
      <c r="H127" t="s">
        <v>30</v>
      </c>
    </row>
    <row r="128" spans="1:8" x14ac:dyDescent="0.15">
      <c r="A128" t="s">
        <v>324</v>
      </c>
      <c r="B128">
        <v>1042.81933040442</v>
      </c>
      <c r="C128">
        <v>611.92962899541499</v>
      </c>
      <c r="D128">
        <v>0.76905000000000001</v>
      </c>
      <c r="E128">
        <v>5.9035999999999995E-4</v>
      </c>
      <c r="F128">
        <v>3.2446999999999997E-2</v>
      </c>
      <c r="G128" t="s">
        <v>325</v>
      </c>
      <c r="H128" t="s">
        <v>30</v>
      </c>
    </row>
    <row r="129" spans="1:8" x14ac:dyDescent="0.15">
      <c r="A129" t="s">
        <v>679</v>
      </c>
      <c r="B129">
        <v>1306.2237410141699</v>
      </c>
      <c r="C129">
        <v>766.36902947793703</v>
      </c>
      <c r="D129">
        <v>0.76929000000000003</v>
      </c>
      <c r="E129">
        <v>5.4111000000000003E-4</v>
      </c>
      <c r="F129">
        <v>3.0509000000000001E-2</v>
      </c>
      <c r="G129" t="s">
        <v>680</v>
      </c>
      <c r="H129" t="s">
        <v>681</v>
      </c>
    </row>
    <row r="130" spans="1:8" x14ac:dyDescent="0.15">
      <c r="A130" t="s">
        <v>933</v>
      </c>
      <c r="B130">
        <v>2380.15785918344</v>
      </c>
      <c r="C130">
        <v>1395.3455627665101</v>
      </c>
      <c r="D130">
        <v>0.77042999999999995</v>
      </c>
      <c r="E130">
        <v>3.9420999999999998E-4</v>
      </c>
      <c r="F130">
        <v>2.4476999999999999E-2</v>
      </c>
      <c r="G130" t="s">
        <v>934</v>
      </c>
      <c r="H130" t="s">
        <v>30</v>
      </c>
    </row>
    <row r="131" spans="1:8" x14ac:dyDescent="0.15">
      <c r="A131" t="s">
        <v>411</v>
      </c>
      <c r="B131">
        <v>2164.3826099603102</v>
      </c>
      <c r="C131">
        <v>1266.7825908755301</v>
      </c>
      <c r="D131">
        <v>0.77278999999999998</v>
      </c>
      <c r="E131">
        <v>4.0537E-4</v>
      </c>
      <c r="F131">
        <v>2.5012E-2</v>
      </c>
      <c r="G131" t="s">
        <v>412</v>
      </c>
      <c r="H131" t="s">
        <v>30</v>
      </c>
    </row>
    <row r="132" spans="1:8" x14ac:dyDescent="0.15">
      <c r="A132" t="s">
        <v>985</v>
      </c>
      <c r="B132">
        <v>3845.7552847144998</v>
      </c>
      <c r="C132">
        <v>2241.4921615850099</v>
      </c>
      <c r="D132">
        <v>0.77881</v>
      </c>
      <c r="E132">
        <v>3.6000000000000002E-4</v>
      </c>
      <c r="F132">
        <v>2.2699E-2</v>
      </c>
      <c r="G132" t="s">
        <v>986</v>
      </c>
      <c r="H132" t="s">
        <v>30</v>
      </c>
    </row>
    <row r="133" spans="1:8" x14ac:dyDescent="0.15">
      <c r="A133" t="s">
        <v>662</v>
      </c>
      <c r="B133">
        <v>1020.82543047719</v>
      </c>
      <c r="C133">
        <v>594.96066037378898</v>
      </c>
      <c r="D133">
        <v>0.77886999999999995</v>
      </c>
      <c r="E133">
        <v>4.7151000000000002E-4</v>
      </c>
      <c r="F133">
        <v>2.7949999999999999E-2</v>
      </c>
      <c r="G133" t="s">
        <v>663</v>
      </c>
      <c r="H133" t="s">
        <v>30</v>
      </c>
    </row>
    <row r="134" spans="1:8" x14ac:dyDescent="0.15">
      <c r="A134" t="s">
        <v>440</v>
      </c>
      <c r="B134">
        <v>2218.2882420763999</v>
      </c>
      <c r="C134">
        <v>1292.22219397648</v>
      </c>
      <c r="D134">
        <v>0.77959000000000001</v>
      </c>
      <c r="E134">
        <v>3.5159999999999998E-4</v>
      </c>
      <c r="F134">
        <v>2.2325999999999999E-2</v>
      </c>
      <c r="G134" t="s">
        <v>441</v>
      </c>
      <c r="H134" t="s">
        <v>30</v>
      </c>
    </row>
    <row r="135" spans="1:8" x14ac:dyDescent="0.15">
      <c r="A135" t="s">
        <v>103</v>
      </c>
      <c r="B135">
        <v>1126.14255571334</v>
      </c>
      <c r="C135">
        <v>654.85556537300704</v>
      </c>
      <c r="D135">
        <v>0.78213999999999995</v>
      </c>
      <c r="E135">
        <v>4.1972999999999999E-4</v>
      </c>
      <c r="F135">
        <v>2.5701999999999999E-2</v>
      </c>
      <c r="G135" t="s">
        <v>104</v>
      </c>
      <c r="H135" t="s">
        <v>105</v>
      </c>
    </row>
    <row r="136" spans="1:8" x14ac:dyDescent="0.15">
      <c r="A136" t="s">
        <v>808</v>
      </c>
      <c r="B136">
        <v>638.29183870819702</v>
      </c>
      <c r="C136">
        <v>371.06534493017602</v>
      </c>
      <c r="D136">
        <v>0.78254000000000001</v>
      </c>
      <c r="E136">
        <v>7.4511E-4</v>
      </c>
      <c r="F136">
        <v>3.9406999999999998E-2</v>
      </c>
      <c r="G136" t="s">
        <v>809</v>
      </c>
      <c r="H136" t="s">
        <v>30</v>
      </c>
    </row>
    <row r="137" spans="1:8" x14ac:dyDescent="0.15">
      <c r="A137" t="s">
        <v>532</v>
      </c>
      <c r="B137">
        <v>41407.221155993597</v>
      </c>
      <c r="C137">
        <v>23948.044976990601</v>
      </c>
      <c r="D137">
        <v>0.78996999999999995</v>
      </c>
      <c r="E137">
        <v>2.0776E-4</v>
      </c>
      <c r="F137">
        <v>1.4203E-2</v>
      </c>
      <c r="G137" t="s">
        <v>533</v>
      </c>
      <c r="H137" t="s">
        <v>30</v>
      </c>
    </row>
    <row r="138" spans="1:8" x14ac:dyDescent="0.15">
      <c r="A138" t="s">
        <v>691</v>
      </c>
      <c r="B138">
        <v>3771.3003261685899</v>
      </c>
      <c r="C138">
        <v>2174.0811476741301</v>
      </c>
      <c r="D138">
        <v>0.79466000000000003</v>
      </c>
      <c r="E138">
        <v>2.3460000000000001E-4</v>
      </c>
      <c r="F138">
        <v>1.5927E-2</v>
      </c>
      <c r="G138" t="s">
        <v>692</v>
      </c>
      <c r="H138" t="s">
        <v>30</v>
      </c>
    </row>
    <row r="139" spans="1:8" x14ac:dyDescent="0.15">
      <c r="A139" t="s">
        <v>163</v>
      </c>
      <c r="B139">
        <v>2486.2132512685798</v>
      </c>
      <c r="C139">
        <v>1432.5665082831099</v>
      </c>
      <c r="D139">
        <v>0.79535</v>
      </c>
      <c r="E139">
        <v>2.4755000000000003E-4</v>
      </c>
      <c r="F139">
        <v>1.6577999999999999E-2</v>
      </c>
      <c r="G139" t="s">
        <v>164</v>
      </c>
      <c r="H139" t="s">
        <v>165</v>
      </c>
    </row>
    <row r="140" spans="1:8" x14ac:dyDescent="0.15">
      <c r="A140" t="s">
        <v>463</v>
      </c>
      <c r="B140">
        <v>995.99644175057404</v>
      </c>
      <c r="C140">
        <v>571.25987680361004</v>
      </c>
      <c r="D140">
        <v>0.80198999999999998</v>
      </c>
      <c r="E140">
        <v>3.6095000000000002E-4</v>
      </c>
      <c r="F140">
        <v>2.2699E-2</v>
      </c>
      <c r="G140" t="s">
        <v>464</v>
      </c>
      <c r="H140" t="s">
        <v>30</v>
      </c>
    </row>
    <row r="141" spans="1:8" x14ac:dyDescent="0.15">
      <c r="A141" t="s">
        <v>478</v>
      </c>
      <c r="B141">
        <v>1183.2129213988801</v>
      </c>
      <c r="C141">
        <v>676.67763477499</v>
      </c>
      <c r="D141">
        <v>0.80617000000000005</v>
      </c>
      <c r="E141">
        <v>3.0633E-4</v>
      </c>
      <c r="F141">
        <v>1.9902E-2</v>
      </c>
      <c r="G141" t="s">
        <v>479</v>
      </c>
      <c r="H141" t="s">
        <v>30</v>
      </c>
    </row>
    <row r="142" spans="1:8" x14ac:dyDescent="0.15">
      <c r="A142" t="s">
        <v>787</v>
      </c>
      <c r="B142">
        <v>308.50618086129202</v>
      </c>
      <c r="C142">
        <v>175.78177669900401</v>
      </c>
      <c r="D142">
        <v>0.81150999999999995</v>
      </c>
      <c r="E142">
        <v>8.8688999999999999E-4</v>
      </c>
      <c r="F142">
        <v>4.5199000000000003E-2</v>
      </c>
      <c r="G142" t="s">
        <v>788</v>
      </c>
      <c r="H142" t="s">
        <v>30</v>
      </c>
    </row>
    <row r="143" spans="1:8" x14ac:dyDescent="0.15">
      <c r="A143" t="s">
        <v>353</v>
      </c>
      <c r="B143">
        <v>474.03435195133397</v>
      </c>
      <c r="C143">
        <v>268.19096626261899</v>
      </c>
      <c r="D143">
        <v>0.82172999999999996</v>
      </c>
      <c r="E143">
        <v>4.6284000000000001E-4</v>
      </c>
      <c r="F143">
        <v>2.7602999999999999E-2</v>
      </c>
      <c r="G143" t="s">
        <v>354</v>
      </c>
      <c r="H143" t="s">
        <v>355</v>
      </c>
    </row>
    <row r="144" spans="1:8" x14ac:dyDescent="0.15">
      <c r="A144" t="s">
        <v>405</v>
      </c>
      <c r="B144">
        <v>835.07630583168805</v>
      </c>
      <c r="C144">
        <v>468.81449729864698</v>
      </c>
      <c r="D144">
        <v>0.83289000000000002</v>
      </c>
      <c r="E144">
        <v>2.5056999999999998E-4</v>
      </c>
      <c r="F144">
        <v>1.6722000000000001E-2</v>
      </c>
      <c r="G144" t="s">
        <v>406</v>
      </c>
      <c r="H144" t="s">
        <v>30</v>
      </c>
    </row>
    <row r="145" spans="1:8" x14ac:dyDescent="0.15">
      <c r="A145" t="s">
        <v>413</v>
      </c>
      <c r="B145">
        <v>1187.2078575932701</v>
      </c>
      <c r="C145">
        <v>665.79931940127904</v>
      </c>
      <c r="D145">
        <v>0.83440999999999999</v>
      </c>
      <c r="E145">
        <v>1.7436E-4</v>
      </c>
      <c r="F145">
        <v>1.2439E-2</v>
      </c>
      <c r="G145" t="s">
        <v>414</v>
      </c>
      <c r="H145" t="s">
        <v>415</v>
      </c>
    </row>
    <row r="146" spans="1:8" x14ac:dyDescent="0.15">
      <c r="A146" t="s">
        <v>903</v>
      </c>
      <c r="B146">
        <v>2774.4035824180301</v>
      </c>
      <c r="C146">
        <v>1553.1982677722101</v>
      </c>
      <c r="D146">
        <v>0.83694000000000002</v>
      </c>
      <c r="E146">
        <v>1.1879000000000001E-4</v>
      </c>
      <c r="F146">
        <v>9.1404999999999993E-3</v>
      </c>
      <c r="G146" t="s">
        <v>904</v>
      </c>
      <c r="H146" t="s">
        <v>30</v>
      </c>
    </row>
    <row r="147" spans="1:8" x14ac:dyDescent="0.15">
      <c r="A147" t="s">
        <v>1009</v>
      </c>
      <c r="B147">
        <v>1343.6478187539799</v>
      </c>
      <c r="C147">
        <v>751.73906226439999</v>
      </c>
      <c r="D147">
        <v>0.83784999999999998</v>
      </c>
      <c r="E147">
        <v>1.5158000000000001E-4</v>
      </c>
      <c r="F147">
        <v>1.1056E-2</v>
      </c>
      <c r="G147" t="s">
        <v>1010</v>
      </c>
      <c r="H147" t="s">
        <v>30</v>
      </c>
    </row>
    <row r="148" spans="1:8" x14ac:dyDescent="0.15">
      <c r="A148" t="s">
        <v>962</v>
      </c>
      <c r="B148">
        <v>351.83800495883298</v>
      </c>
      <c r="C148">
        <v>196.19761675235</v>
      </c>
      <c r="D148">
        <v>0.84260000000000002</v>
      </c>
      <c r="E148">
        <v>4.6136000000000001E-4</v>
      </c>
      <c r="F148">
        <v>2.7598999999999999E-2</v>
      </c>
      <c r="G148" t="s">
        <v>963</v>
      </c>
      <c r="H148" t="s">
        <v>30</v>
      </c>
    </row>
    <row r="149" spans="1:8" x14ac:dyDescent="0.15">
      <c r="A149" t="s">
        <v>154</v>
      </c>
      <c r="B149">
        <v>282.90523394294098</v>
      </c>
      <c r="C149">
        <v>156.884551374382</v>
      </c>
      <c r="D149">
        <v>0.85062000000000004</v>
      </c>
      <c r="E149">
        <v>7.0666999999999995E-4</v>
      </c>
      <c r="F149">
        <v>3.7475000000000001E-2</v>
      </c>
      <c r="G149" t="s">
        <v>155</v>
      </c>
      <c r="H149" t="s">
        <v>156</v>
      </c>
    </row>
    <row r="150" spans="1:8" x14ac:dyDescent="0.15">
      <c r="A150" t="s">
        <v>371</v>
      </c>
      <c r="B150">
        <v>335.62923882667599</v>
      </c>
      <c r="C150">
        <v>185.932313100291</v>
      </c>
      <c r="D150">
        <v>0.85209000000000001</v>
      </c>
      <c r="E150">
        <v>4.9260999999999999E-4</v>
      </c>
      <c r="F150">
        <v>2.8722000000000001E-2</v>
      </c>
      <c r="G150" t="s">
        <v>372</v>
      </c>
      <c r="H150" t="s">
        <v>373</v>
      </c>
    </row>
    <row r="151" spans="1:8" x14ac:dyDescent="0.15">
      <c r="A151" t="s">
        <v>619</v>
      </c>
      <c r="B151">
        <v>305.62824181852898</v>
      </c>
      <c r="C151">
        <v>168.77884130329701</v>
      </c>
      <c r="D151">
        <v>0.85663999999999996</v>
      </c>
      <c r="E151">
        <v>5.4589999999999999E-4</v>
      </c>
      <c r="F151">
        <v>3.0615E-2</v>
      </c>
      <c r="G151" t="s">
        <v>620</v>
      </c>
      <c r="H151" t="s">
        <v>30</v>
      </c>
    </row>
    <row r="152" spans="1:8" x14ac:dyDescent="0.15">
      <c r="A152" t="s">
        <v>382</v>
      </c>
      <c r="B152">
        <v>893.38816284108395</v>
      </c>
      <c r="C152">
        <v>493.039684713675</v>
      </c>
      <c r="D152">
        <v>0.85758000000000001</v>
      </c>
      <c r="E152">
        <v>1.4499000000000001E-4</v>
      </c>
      <c r="F152">
        <v>1.0735E-2</v>
      </c>
      <c r="G152" t="s">
        <v>383</v>
      </c>
      <c r="H152" t="s">
        <v>384</v>
      </c>
    </row>
    <row r="153" spans="1:8" x14ac:dyDescent="0.15">
      <c r="A153" t="s">
        <v>989</v>
      </c>
      <c r="B153">
        <v>1893.7805293614799</v>
      </c>
      <c r="C153">
        <v>1043.2319381513801</v>
      </c>
      <c r="D153">
        <v>0.86021000000000003</v>
      </c>
      <c r="E153" s="1">
        <v>9.7517999999999997E-5</v>
      </c>
      <c r="F153">
        <v>7.6536E-3</v>
      </c>
      <c r="G153" t="s">
        <v>990</v>
      </c>
      <c r="H153" t="s">
        <v>30</v>
      </c>
    </row>
    <row r="154" spans="1:8" x14ac:dyDescent="0.15">
      <c r="A154" t="s">
        <v>1003</v>
      </c>
      <c r="B154">
        <v>677.66348556412595</v>
      </c>
      <c r="C154">
        <v>372.49118338786701</v>
      </c>
      <c r="D154">
        <v>0.86336000000000002</v>
      </c>
      <c r="E154">
        <v>1.5631999999999999E-4</v>
      </c>
      <c r="F154">
        <v>1.1275E-2</v>
      </c>
      <c r="G154" t="s">
        <v>1004</v>
      </c>
      <c r="H154" t="s">
        <v>30</v>
      </c>
    </row>
    <row r="155" spans="1:8" x14ac:dyDescent="0.15">
      <c r="A155" t="s">
        <v>889</v>
      </c>
      <c r="B155">
        <v>634.68849480782899</v>
      </c>
      <c r="C155">
        <v>346.83395114400003</v>
      </c>
      <c r="D155">
        <v>0.87180000000000002</v>
      </c>
      <c r="E155">
        <v>1.5688E-4</v>
      </c>
      <c r="F155">
        <v>1.1275E-2</v>
      </c>
      <c r="G155" t="s">
        <v>890</v>
      </c>
      <c r="H155" t="s">
        <v>30</v>
      </c>
    </row>
    <row r="156" spans="1:8" x14ac:dyDescent="0.15">
      <c r="A156" t="s">
        <v>181</v>
      </c>
      <c r="B156">
        <v>477.26570213659301</v>
      </c>
      <c r="C156">
        <v>260.40143871051401</v>
      </c>
      <c r="D156">
        <v>0.87405999999999995</v>
      </c>
      <c r="E156">
        <v>2.0432E-4</v>
      </c>
      <c r="F156">
        <v>1.4066E-2</v>
      </c>
      <c r="G156" t="s">
        <v>182</v>
      </c>
      <c r="H156" t="s">
        <v>183</v>
      </c>
    </row>
    <row r="157" spans="1:8" x14ac:dyDescent="0.15">
      <c r="A157" t="s">
        <v>335</v>
      </c>
      <c r="B157">
        <v>513.20994373992198</v>
      </c>
      <c r="C157">
        <v>279.04231236460402</v>
      </c>
      <c r="D157">
        <v>0.87907000000000002</v>
      </c>
      <c r="E157">
        <v>1.797E-4</v>
      </c>
      <c r="F157">
        <v>1.2683E-2</v>
      </c>
      <c r="G157" t="s">
        <v>336</v>
      </c>
      <c r="H157" t="s">
        <v>337</v>
      </c>
    </row>
    <row r="158" spans="1:8" x14ac:dyDescent="0.15">
      <c r="A158" t="s">
        <v>536</v>
      </c>
      <c r="B158">
        <v>740.75299786375899</v>
      </c>
      <c r="C158">
        <v>401.74830468428701</v>
      </c>
      <c r="D158">
        <v>0.88270000000000004</v>
      </c>
      <c r="E158">
        <v>1.0127E-4</v>
      </c>
      <c r="F158">
        <v>7.8851000000000008E-3</v>
      </c>
      <c r="G158" t="s">
        <v>537</v>
      </c>
      <c r="H158" t="s">
        <v>30</v>
      </c>
    </row>
    <row r="159" spans="1:8" x14ac:dyDescent="0.15">
      <c r="A159" t="s">
        <v>684</v>
      </c>
      <c r="B159">
        <v>762.12461337681702</v>
      </c>
      <c r="C159">
        <v>410.47781374115999</v>
      </c>
      <c r="D159">
        <v>0.89271999999999996</v>
      </c>
      <c r="E159" s="1">
        <v>9.3144000000000001E-5</v>
      </c>
      <c r="F159">
        <v>7.3990999999999996E-3</v>
      </c>
      <c r="G159" t="s">
        <v>685</v>
      </c>
      <c r="H159" t="s">
        <v>30</v>
      </c>
    </row>
    <row r="160" spans="1:8" x14ac:dyDescent="0.15">
      <c r="A160" t="s">
        <v>70</v>
      </c>
      <c r="B160">
        <v>393.21184134244498</v>
      </c>
      <c r="C160">
        <v>210.86250444660899</v>
      </c>
      <c r="D160">
        <v>0.89900000000000002</v>
      </c>
      <c r="E160">
        <v>1.9502000000000001E-4</v>
      </c>
      <c r="F160">
        <v>1.3665999999999999E-2</v>
      </c>
      <c r="G160" t="s">
        <v>71</v>
      </c>
      <c r="H160" t="s">
        <v>72</v>
      </c>
    </row>
    <row r="161" spans="1:8" x14ac:dyDescent="0.15">
      <c r="A161" t="s">
        <v>160</v>
      </c>
      <c r="B161">
        <v>522.52336472867705</v>
      </c>
      <c r="C161">
        <v>280.18603473226699</v>
      </c>
      <c r="D161">
        <v>0.89910999999999996</v>
      </c>
      <c r="E161">
        <v>1.2065000000000001E-4</v>
      </c>
      <c r="F161">
        <v>9.2475000000000005E-3</v>
      </c>
      <c r="G161" t="s">
        <v>161</v>
      </c>
      <c r="H161" t="s">
        <v>162</v>
      </c>
    </row>
    <row r="162" spans="1:8" x14ac:dyDescent="0.15">
      <c r="A162" t="s">
        <v>395</v>
      </c>
      <c r="B162">
        <v>274.732291912346</v>
      </c>
      <c r="C162">
        <v>146.66491438994601</v>
      </c>
      <c r="D162">
        <v>0.90549999999999997</v>
      </c>
      <c r="E162">
        <v>3.3701E-4</v>
      </c>
      <c r="F162">
        <v>2.1610000000000001E-2</v>
      </c>
      <c r="G162" t="s">
        <v>396</v>
      </c>
      <c r="H162" t="s">
        <v>30</v>
      </c>
    </row>
    <row r="163" spans="1:8" x14ac:dyDescent="0.15">
      <c r="A163" t="s">
        <v>759</v>
      </c>
      <c r="B163">
        <v>675.49855537626604</v>
      </c>
      <c r="C163">
        <v>360.38058805703099</v>
      </c>
      <c r="D163">
        <v>0.90642999999999996</v>
      </c>
      <c r="E163">
        <v>1.3222E-4</v>
      </c>
      <c r="F163">
        <v>9.9182999999999997E-3</v>
      </c>
      <c r="G163" t="s">
        <v>760</v>
      </c>
      <c r="H163" t="s">
        <v>30</v>
      </c>
    </row>
    <row r="164" spans="1:8" x14ac:dyDescent="0.15">
      <c r="A164" t="s">
        <v>467</v>
      </c>
      <c r="B164">
        <v>2212.7763947554399</v>
      </c>
      <c r="C164">
        <v>1179.89823133606</v>
      </c>
      <c r="D164">
        <v>0.90720000000000001</v>
      </c>
      <c r="E164" s="1">
        <v>3.5036000000000001E-5</v>
      </c>
      <c r="F164">
        <v>3.0284000000000001E-3</v>
      </c>
      <c r="G164" t="s">
        <v>468</v>
      </c>
      <c r="H164" t="s">
        <v>30</v>
      </c>
    </row>
    <row r="165" spans="1:8" x14ac:dyDescent="0.15">
      <c r="A165" t="s">
        <v>49</v>
      </c>
      <c r="B165">
        <v>398.38986176156698</v>
      </c>
      <c r="C165">
        <v>212.40109463172499</v>
      </c>
      <c r="D165">
        <v>0.90739000000000003</v>
      </c>
      <c r="E165">
        <v>1.485E-4</v>
      </c>
      <c r="F165">
        <v>1.095E-2</v>
      </c>
      <c r="G165" t="s">
        <v>50</v>
      </c>
      <c r="H165" t="s">
        <v>51</v>
      </c>
    </row>
    <row r="166" spans="1:8" x14ac:dyDescent="0.15">
      <c r="A166" t="s">
        <v>826</v>
      </c>
      <c r="B166">
        <v>1033.3733575444301</v>
      </c>
      <c r="C166">
        <v>547.68735719255005</v>
      </c>
      <c r="D166">
        <v>0.91593999999999998</v>
      </c>
      <c r="E166" s="1">
        <v>4.2172000000000002E-5</v>
      </c>
      <c r="F166">
        <v>3.5975999999999998E-3</v>
      </c>
      <c r="G166" t="s">
        <v>827</v>
      </c>
      <c r="H166" t="s">
        <v>30</v>
      </c>
    </row>
    <row r="167" spans="1:8" x14ac:dyDescent="0.15">
      <c r="A167" t="s">
        <v>385</v>
      </c>
      <c r="B167">
        <v>496.62365625237101</v>
      </c>
      <c r="C167">
        <v>260.05410128730398</v>
      </c>
      <c r="D167">
        <v>0.93333999999999995</v>
      </c>
      <c r="E167" s="1">
        <v>6.7120999999999997E-5</v>
      </c>
      <c r="F167">
        <v>5.5104000000000004E-3</v>
      </c>
      <c r="G167" t="s">
        <v>386</v>
      </c>
      <c r="H167" t="s">
        <v>30</v>
      </c>
    </row>
    <row r="168" spans="1:8" x14ac:dyDescent="0.15">
      <c r="A168" t="s">
        <v>82</v>
      </c>
      <c r="B168">
        <v>396.79160764095201</v>
      </c>
      <c r="C168">
        <v>207.59505577686201</v>
      </c>
      <c r="D168">
        <v>0.93461000000000005</v>
      </c>
      <c r="E168">
        <v>5.4766000000000005E-4</v>
      </c>
      <c r="F168">
        <v>3.0615E-2</v>
      </c>
      <c r="G168" t="s">
        <v>83</v>
      </c>
      <c r="H168" t="s">
        <v>84</v>
      </c>
    </row>
    <row r="169" spans="1:8" x14ac:dyDescent="0.15">
      <c r="A169" t="s">
        <v>728</v>
      </c>
      <c r="B169">
        <v>1931.06362623567</v>
      </c>
      <c r="C169">
        <v>1009.75160914344</v>
      </c>
      <c r="D169">
        <v>0.93540000000000001</v>
      </c>
      <c r="E169" s="1">
        <v>2.3438000000000002E-5</v>
      </c>
      <c r="F169">
        <v>2.0809000000000001E-3</v>
      </c>
      <c r="G169" t="s">
        <v>729</v>
      </c>
      <c r="H169" t="s">
        <v>30</v>
      </c>
    </row>
    <row r="170" spans="1:8" x14ac:dyDescent="0.15">
      <c r="A170" t="s">
        <v>595</v>
      </c>
      <c r="B170">
        <v>219.070824666476</v>
      </c>
      <c r="C170">
        <v>114.194797116486</v>
      </c>
      <c r="D170">
        <v>0.93989999999999996</v>
      </c>
      <c r="E170">
        <v>3.1710000000000001E-4</v>
      </c>
      <c r="F170">
        <v>2.0534E-2</v>
      </c>
      <c r="G170" t="s">
        <v>596</v>
      </c>
      <c r="H170" t="s">
        <v>30</v>
      </c>
    </row>
    <row r="171" spans="1:8" x14ac:dyDescent="0.15">
      <c r="A171" t="s">
        <v>469</v>
      </c>
      <c r="B171">
        <v>492.329001023567</v>
      </c>
      <c r="C171">
        <v>253.938979527123</v>
      </c>
      <c r="D171">
        <v>0.95513999999999999</v>
      </c>
      <c r="E171">
        <v>1.7871E-4</v>
      </c>
      <c r="F171">
        <v>1.2659E-2</v>
      </c>
      <c r="G171" t="s">
        <v>470</v>
      </c>
      <c r="H171" t="s">
        <v>30</v>
      </c>
    </row>
    <row r="172" spans="1:8" x14ac:dyDescent="0.15">
      <c r="A172" t="s">
        <v>733</v>
      </c>
      <c r="B172">
        <v>162.33875896533601</v>
      </c>
      <c r="C172">
        <v>83.289204703126302</v>
      </c>
      <c r="D172">
        <v>0.96281000000000005</v>
      </c>
      <c r="E172">
        <v>5.2503999999999995E-4</v>
      </c>
      <c r="F172">
        <v>3.0121999999999999E-2</v>
      </c>
      <c r="G172" t="s">
        <v>734</v>
      </c>
      <c r="H172" t="s">
        <v>735</v>
      </c>
    </row>
    <row r="173" spans="1:8" x14ac:dyDescent="0.15">
      <c r="A173" t="s">
        <v>974</v>
      </c>
      <c r="B173">
        <v>3617.9540339459199</v>
      </c>
      <c r="C173">
        <v>1837.95881994157</v>
      </c>
      <c r="D173">
        <v>0.97706999999999999</v>
      </c>
      <c r="E173" s="1">
        <v>6.9365000000000004E-6</v>
      </c>
      <c r="F173">
        <v>6.8738000000000002E-4</v>
      </c>
      <c r="G173" t="s">
        <v>975</v>
      </c>
      <c r="H173" t="s">
        <v>30</v>
      </c>
    </row>
    <row r="174" spans="1:8" x14ac:dyDescent="0.15">
      <c r="A174" t="s">
        <v>660</v>
      </c>
      <c r="B174">
        <v>173.77463836832399</v>
      </c>
      <c r="C174">
        <v>87.938417898047405</v>
      </c>
      <c r="D174">
        <v>0.98265000000000002</v>
      </c>
      <c r="E174">
        <v>3.5129999999999997E-4</v>
      </c>
      <c r="F174">
        <v>2.2325999999999999E-2</v>
      </c>
      <c r="G174" t="s">
        <v>661</v>
      </c>
      <c r="H174" t="s">
        <v>30</v>
      </c>
    </row>
    <row r="175" spans="1:8" x14ac:dyDescent="0.15">
      <c r="A175" t="s">
        <v>444</v>
      </c>
      <c r="B175">
        <v>261.09059361060099</v>
      </c>
      <c r="C175">
        <v>132.06465836793001</v>
      </c>
      <c r="D175">
        <v>0.98331000000000002</v>
      </c>
      <c r="E175">
        <v>1.2226000000000001E-4</v>
      </c>
      <c r="F175">
        <v>9.2978000000000002E-3</v>
      </c>
      <c r="G175" t="s">
        <v>445</v>
      </c>
      <c r="H175" t="s">
        <v>446</v>
      </c>
    </row>
    <row r="176" spans="1:8" x14ac:dyDescent="0.15">
      <c r="A176" t="s">
        <v>449</v>
      </c>
      <c r="B176">
        <v>753.65169146259097</v>
      </c>
      <c r="C176">
        <v>378.55997391982402</v>
      </c>
      <c r="D176">
        <v>0.99338000000000004</v>
      </c>
      <c r="E176" s="1">
        <v>1.8394999999999999E-5</v>
      </c>
      <c r="F176">
        <v>1.6632999999999999E-3</v>
      </c>
      <c r="G176" t="s">
        <v>450</v>
      </c>
      <c r="H176" t="s">
        <v>30</v>
      </c>
    </row>
    <row r="177" spans="1:8" x14ac:dyDescent="0.15">
      <c r="A177" t="s">
        <v>124</v>
      </c>
      <c r="B177">
        <v>251.784754769843</v>
      </c>
      <c r="C177">
        <v>124.513346917628</v>
      </c>
      <c r="D177">
        <v>1.0159</v>
      </c>
      <c r="E177" s="1">
        <v>6.9414999999999999E-5</v>
      </c>
      <c r="F177">
        <v>5.6750000000000004E-3</v>
      </c>
      <c r="G177" t="s">
        <v>125</v>
      </c>
      <c r="H177" t="s">
        <v>126</v>
      </c>
    </row>
    <row r="178" spans="1:8" x14ac:dyDescent="0.15">
      <c r="A178" t="s">
        <v>333</v>
      </c>
      <c r="B178">
        <v>833.85357954091705</v>
      </c>
      <c r="C178">
        <v>411.99554428448698</v>
      </c>
      <c r="D178">
        <v>1.0172000000000001</v>
      </c>
      <c r="E178" s="1">
        <v>5.6796999999999998E-5</v>
      </c>
      <c r="F178">
        <v>4.7625000000000002E-3</v>
      </c>
      <c r="G178" t="s">
        <v>334</v>
      </c>
      <c r="H178" t="s">
        <v>30</v>
      </c>
    </row>
    <row r="179" spans="1:8" x14ac:dyDescent="0.15">
      <c r="A179" t="s">
        <v>976</v>
      </c>
      <c r="B179">
        <v>176.97985018585899</v>
      </c>
      <c r="C179">
        <v>86.721450085953805</v>
      </c>
      <c r="D179">
        <v>1.0290999999999999</v>
      </c>
      <c r="E179">
        <v>1.7496999999999999E-4</v>
      </c>
      <c r="F179">
        <v>1.2439E-2</v>
      </c>
      <c r="G179" t="s">
        <v>977</v>
      </c>
      <c r="H179" t="s">
        <v>30</v>
      </c>
    </row>
    <row r="180" spans="1:8" x14ac:dyDescent="0.15">
      <c r="A180" t="s">
        <v>799</v>
      </c>
      <c r="B180">
        <v>1023.06493005433</v>
      </c>
      <c r="C180">
        <v>500.790786260034</v>
      </c>
      <c r="D180">
        <v>1.0306</v>
      </c>
      <c r="E180" s="1">
        <v>4.9922999999999996E-6</v>
      </c>
      <c r="F180">
        <v>5.1827999999999998E-4</v>
      </c>
      <c r="G180" t="s">
        <v>800</v>
      </c>
      <c r="H180" t="s">
        <v>30</v>
      </c>
    </row>
    <row r="181" spans="1:8" x14ac:dyDescent="0.15">
      <c r="A181" t="s">
        <v>541</v>
      </c>
      <c r="B181">
        <v>198.13061034977801</v>
      </c>
      <c r="C181">
        <v>96.503547649883203</v>
      </c>
      <c r="D181">
        <v>1.0378000000000001</v>
      </c>
      <c r="E181">
        <v>1.1054E-4</v>
      </c>
      <c r="F181">
        <v>8.5725999999999997E-3</v>
      </c>
      <c r="G181" t="s">
        <v>542</v>
      </c>
      <c r="H181" t="s">
        <v>30</v>
      </c>
    </row>
    <row r="182" spans="1:8" x14ac:dyDescent="0.15">
      <c r="A182" t="s">
        <v>591</v>
      </c>
      <c r="B182">
        <v>793.06355308117304</v>
      </c>
      <c r="C182">
        <v>385.14227907598701</v>
      </c>
      <c r="D182">
        <v>1.042</v>
      </c>
      <c r="E182" s="1">
        <v>4.5202000000000004E-6</v>
      </c>
      <c r="F182">
        <v>4.8187000000000002E-4</v>
      </c>
      <c r="G182" t="s">
        <v>592</v>
      </c>
      <c r="H182" t="s">
        <v>30</v>
      </c>
    </row>
    <row r="183" spans="1:8" x14ac:dyDescent="0.15">
      <c r="A183" t="s">
        <v>547</v>
      </c>
      <c r="B183">
        <v>219.46391250429201</v>
      </c>
      <c r="C183">
        <v>106.54903807158099</v>
      </c>
      <c r="D183">
        <v>1.0425</v>
      </c>
      <c r="E183">
        <v>2.4183000000000001E-4</v>
      </c>
      <c r="F183">
        <v>1.6362000000000002E-2</v>
      </c>
      <c r="G183" t="s">
        <v>548</v>
      </c>
      <c r="H183" t="s">
        <v>549</v>
      </c>
    </row>
    <row r="184" spans="1:8" x14ac:dyDescent="0.15">
      <c r="A184" t="s">
        <v>314</v>
      </c>
      <c r="B184">
        <v>163.41242946879001</v>
      </c>
      <c r="C184">
        <v>78.838038763821302</v>
      </c>
      <c r="D184">
        <v>1.0516000000000001</v>
      </c>
      <c r="E184">
        <v>4.4010000000000002E-4</v>
      </c>
      <c r="F184">
        <v>2.657E-2</v>
      </c>
      <c r="G184" t="s">
        <v>315</v>
      </c>
      <c r="H184" t="s">
        <v>316</v>
      </c>
    </row>
    <row r="185" spans="1:8" x14ac:dyDescent="0.15">
      <c r="A185" t="s">
        <v>504</v>
      </c>
      <c r="B185">
        <v>1071.65078458376</v>
      </c>
      <c r="C185">
        <v>516.71980412189498</v>
      </c>
      <c r="D185">
        <v>1.0524</v>
      </c>
      <c r="E185" s="1">
        <v>3.0854999999999999E-6</v>
      </c>
      <c r="F185">
        <v>3.3820999999999998E-4</v>
      </c>
      <c r="G185" t="s">
        <v>505</v>
      </c>
      <c r="H185" t="s">
        <v>506</v>
      </c>
    </row>
    <row r="186" spans="1:8" x14ac:dyDescent="0.15">
      <c r="A186" t="s">
        <v>761</v>
      </c>
      <c r="B186">
        <v>805.93359958227995</v>
      </c>
      <c r="C186">
        <v>383.34329109767498</v>
      </c>
      <c r="D186">
        <v>1.0720000000000001</v>
      </c>
      <c r="E186" s="1">
        <v>2.4557999999999998E-6</v>
      </c>
      <c r="F186">
        <v>2.7692999999999999E-4</v>
      </c>
      <c r="G186" t="s">
        <v>762</v>
      </c>
      <c r="H186" t="s">
        <v>30</v>
      </c>
    </row>
    <row r="187" spans="1:8" x14ac:dyDescent="0.15">
      <c r="A187" t="s">
        <v>340</v>
      </c>
      <c r="B187">
        <v>2246.9704273008101</v>
      </c>
      <c r="C187">
        <v>1064.68056658506</v>
      </c>
      <c r="D187">
        <v>1.0775999999999999</v>
      </c>
      <c r="E187" s="1">
        <v>8.6120999999999997E-7</v>
      </c>
      <c r="F187">
        <v>1.0431E-4</v>
      </c>
      <c r="G187" t="s">
        <v>341</v>
      </c>
      <c r="H187" t="s">
        <v>342</v>
      </c>
    </row>
    <row r="188" spans="1:8" x14ac:dyDescent="0.15">
      <c r="A188" t="s">
        <v>166</v>
      </c>
      <c r="B188">
        <v>305.39853395985602</v>
      </c>
      <c r="C188">
        <v>143.52602251238099</v>
      </c>
      <c r="D188">
        <v>1.0893999999999999</v>
      </c>
      <c r="E188">
        <v>1.5629000000000001E-4</v>
      </c>
      <c r="F188">
        <v>1.1275E-2</v>
      </c>
      <c r="G188" t="s">
        <v>167</v>
      </c>
      <c r="H188" t="s">
        <v>168</v>
      </c>
    </row>
    <row r="189" spans="1:8" x14ac:dyDescent="0.15">
      <c r="A189" t="s">
        <v>713</v>
      </c>
      <c r="B189">
        <v>1086.9204826692701</v>
      </c>
      <c r="C189">
        <v>509.73429405381199</v>
      </c>
      <c r="D189">
        <v>1.0924</v>
      </c>
      <c r="E189" s="1">
        <v>1.173E-6</v>
      </c>
      <c r="F189">
        <v>1.3949000000000001E-4</v>
      </c>
      <c r="G189" t="s">
        <v>714</v>
      </c>
      <c r="H189" t="s">
        <v>715</v>
      </c>
    </row>
    <row r="190" spans="1:8" x14ac:dyDescent="0.15">
      <c r="A190" t="s">
        <v>820</v>
      </c>
      <c r="B190">
        <v>1178.5899732186299</v>
      </c>
      <c r="C190">
        <v>552.68046950170299</v>
      </c>
      <c r="D190">
        <v>1.0925</v>
      </c>
      <c r="E190" s="1">
        <v>1.1825999999999999E-6</v>
      </c>
      <c r="F190">
        <v>1.3977999999999999E-4</v>
      </c>
      <c r="G190" t="s">
        <v>821</v>
      </c>
      <c r="H190" t="s">
        <v>822</v>
      </c>
    </row>
    <row r="191" spans="1:8" x14ac:dyDescent="0.15">
      <c r="A191" t="s">
        <v>600</v>
      </c>
      <c r="B191">
        <v>1741.11717261076</v>
      </c>
      <c r="C191">
        <v>815.87434715797804</v>
      </c>
      <c r="D191">
        <v>1.0935999999999999</v>
      </c>
      <c r="E191" s="1">
        <v>7.6965999999999997E-7</v>
      </c>
      <c r="F191" s="1">
        <v>9.4384999999999998E-5</v>
      </c>
      <c r="G191" t="s">
        <v>601</v>
      </c>
      <c r="H191" t="s">
        <v>602</v>
      </c>
    </row>
    <row r="192" spans="1:8" x14ac:dyDescent="0.15">
      <c r="A192" t="s">
        <v>929</v>
      </c>
      <c r="B192">
        <v>569.98681704653904</v>
      </c>
      <c r="C192">
        <v>266.58197758971602</v>
      </c>
      <c r="D192">
        <v>1.0963000000000001</v>
      </c>
      <c r="E192" s="1">
        <v>9.6376000000000007E-6</v>
      </c>
      <c r="F192">
        <v>9.2696E-4</v>
      </c>
      <c r="G192" t="s">
        <v>930</v>
      </c>
      <c r="H192" t="s">
        <v>30</v>
      </c>
    </row>
    <row r="193" spans="1:8" x14ac:dyDescent="0.15">
      <c r="A193" t="s">
        <v>458</v>
      </c>
      <c r="B193">
        <v>540.679681468333</v>
      </c>
      <c r="C193">
        <v>251.849067592149</v>
      </c>
      <c r="D193">
        <v>1.1022000000000001</v>
      </c>
      <c r="E193" s="1">
        <v>7.2412999999999996E-6</v>
      </c>
      <c r="F193">
        <v>7.1040999999999997E-4</v>
      </c>
      <c r="G193" t="s">
        <v>459</v>
      </c>
      <c r="H193" t="s">
        <v>460</v>
      </c>
    </row>
    <row r="194" spans="1:8" x14ac:dyDescent="0.15">
      <c r="A194" t="s">
        <v>993</v>
      </c>
      <c r="B194">
        <v>218.86003776458401</v>
      </c>
      <c r="C194">
        <v>101.230301255852</v>
      </c>
      <c r="D194">
        <v>1.1124000000000001</v>
      </c>
      <c r="E194">
        <v>1.4190000000000001E-4</v>
      </c>
      <c r="F194">
        <v>1.0547000000000001E-2</v>
      </c>
      <c r="G194" t="s">
        <v>994</v>
      </c>
      <c r="H194" t="s">
        <v>995</v>
      </c>
    </row>
    <row r="195" spans="1:8" x14ac:dyDescent="0.15">
      <c r="A195" t="s">
        <v>698</v>
      </c>
      <c r="B195">
        <v>245.17405341796299</v>
      </c>
      <c r="C195">
        <v>112.36089096086999</v>
      </c>
      <c r="D195">
        <v>1.1256999999999999</v>
      </c>
      <c r="E195" s="1">
        <v>1.6674E-5</v>
      </c>
      <c r="F195">
        <v>1.536E-3</v>
      </c>
      <c r="G195" t="s">
        <v>699</v>
      </c>
      <c r="H195" t="s">
        <v>30</v>
      </c>
    </row>
    <row r="196" spans="1:8" x14ac:dyDescent="0.15">
      <c r="A196" t="s">
        <v>109</v>
      </c>
      <c r="B196">
        <v>872.50887134397794</v>
      </c>
      <c r="C196">
        <v>399.29834437054501</v>
      </c>
      <c r="D196">
        <v>1.1276999999999999</v>
      </c>
      <c r="E196" s="1">
        <v>7.4908999999999999E-7</v>
      </c>
      <c r="F196" s="1">
        <v>9.2439E-5</v>
      </c>
      <c r="G196" t="s">
        <v>110</v>
      </c>
      <c r="H196" t="s">
        <v>111</v>
      </c>
    </row>
    <row r="197" spans="1:8" x14ac:dyDescent="0.15">
      <c r="A197" t="s">
        <v>597</v>
      </c>
      <c r="B197">
        <v>155.54342758790901</v>
      </c>
      <c r="C197">
        <v>71.185481995433705</v>
      </c>
      <c r="D197">
        <v>1.1276999999999999</v>
      </c>
      <c r="E197" s="1">
        <v>7.0494999999999995E-5</v>
      </c>
      <c r="F197">
        <v>5.7394000000000004E-3</v>
      </c>
      <c r="G197" t="s">
        <v>598</v>
      </c>
      <c r="H197" t="s">
        <v>599</v>
      </c>
    </row>
    <row r="198" spans="1:8" x14ac:dyDescent="0.15">
      <c r="A198" t="s">
        <v>794</v>
      </c>
      <c r="B198">
        <v>179.835054551024</v>
      </c>
      <c r="C198">
        <v>81.708140698204801</v>
      </c>
      <c r="D198">
        <v>1.1380999999999999</v>
      </c>
      <c r="E198" s="1">
        <v>3.2594E-5</v>
      </c>
      <c r="F198">
        <v>2.8422999999999999E-3</v>
      </c>
      <c r="G198" t="s">
        <v>795</v>
      </c>
      <c r="H198" t="s">
        <v>30</v>
      </c>
    </row>
    <row r="199" spans="1:8" x14ac:dyDescent="0.15">
      <c r="A199" t="s">
        <v>666</v>
      </c>
      <c r="B199">
        <v>102.086831142771</v>
      </c>
      <c r="C199">
        <v>46.209576303578103</v>
      </c>
      <c r="D199">
        <v>1.1435</v>
      </c>
      <c r="E199">
        <v>2.8138000000000002E-4</v>
      </c>
      <c r="F199">
        <v>1.8589000000000001E-2</v>
      </c>
      <c r="G199" t="s">
        <v>667</v>
      </c>
      <c r="H199" t="s">
        <v>668</v>
      </c>
    </row>
    <row r="200" spans="1:8" x14ac:dyDescent="0.15">
      <c r="A200" t="s">
        <v>514</v>
      </c>
      <c r="B200">
        <v>322.425617142769</v>
      </c>
      <c r="C200">
        <v>145.47888845796601</v>
      </c>
      <c r="D200">
        <v>1.1482000000000001</v>
      </c>
      <c r="E200" s="1">
        <v>2.6933000000000001E-5</v>
      </c>
      <c r="F200">
        <v>2.3698E-3</v>
      </c>
      <c r="G200" t="s">
        <v>515</v>
      </c>
      <c r="H200" t="s">
        <v>30</v>
      </c>
    </row>
    <row r="201" spans="1:8" x14ac:dyDescent="0.15">
      <c r="A201" t="s">
        <v>328</v>
      </c>
      <c r="B201">
        <v>918.45936213700497</v>
      </c>
      <c r="C201">
        <v>411.619644854444</v>
      </c>
      <c r="D201">
        <v>1.1578999999999999</v>
      </c>
      <c r="E201" s="1">
        <v>4.0489999999999998E-7</v>
      </c>
      <c r="F201" s="1">
        <v>5.2964000000000003E-5</v>
      </c>
      <c r="G201" t="s">
        <v>329</v>
      </c>
      <c r="H201" t="s">
        <v>330</v>
      </c>
    </row>
    <row r="202" spans="1:8" x14ac:dyDescent="0.15">
      <c r="A202" t="s">
        <v>175</v>
      </c>
      <c r="B202">
        <v>204.825266211512</v>
      </c>
      <c r="C202">
        <v>91.519462832159903</v>
      </c>
      <c r="D202">
        <v>1.1621999999999999</v>
      </c>
      <c r="E202" s="1">
        <v>5.8666999999999999E-5</v>
      </c>
      <c r="F202">
        <v>4.8983000000000004E-3</v>
      </c>
      <c r="G202" t="s">
        <v>176</v>
      </c>
      <c r="H202" t="s">
        <v>177</v>
      </c>
    </row>
    <row r="203" spans="1:8" x14ac:dyDescent="0.15">
      <c r="A203" t="s">
        <v>210</v>
      </c>
      <c r="B203">
        <v>76.0055394382548</v>
      </c>
      <c r="C203">
        <v>33.7343958550005</v>
      </c>
      <c r="D203">
        <v>1.1718999999999999</v>
      </c>
      <c r="E203">
        <v>5.6453000000000004E-4</v>
      </c>
      <c r="F203">
        <v>3.1202000000000001E-2</v>
      </c>
      <c r="G203" t="s">
        <v>211</v>
      </c>
      <c r="H203" t="s">
        <v>30</v>
      </c>
    </row>
    <row r="204" spans="1:8" x14ac:dyDescent="0.15">
      <c r="A204" t="s">
        <v>302</v>
      </c>
      <c r="B204">
        <v>2620.3942278842501</v>
      </c>
      <c r="C204">
        <v>1159.2940622215001</v>
      </c>
      <c r="D204">
        <v>1.1765000000000001</v>
      </c>
      <c r="E204">
        <v>1.2883999999999999E-4</v>
      </c>
      <c r="F204">
        <v>9.7227000000000008E-3</v>
      </c>
      <c r="G204" t="s">
        <v>303</v>
      </c>
      <c r="H204" t="s">
        <v>304</v>
      </c>
    </row>
    <row r="205" spans="1:8" x14ac:dyDescent="0.15">
      <c r="A205" t="s">
        <v>730</v>
      </c>
      <c r="B205">
        <v>105.49551794185101</v>
      </c>
      <c r="C205">
        <v>46.375429454949497</v>
      </c>
      <c r="D205">
        <v>1.1857</v>
      </c>
      <c r="E205">
        <v>1.5027000000000001E-4</v>
      </c>
      <c r="F205">
        <v>1.1002E-2</v>
      </c>
      <c r="G205" t="s">
        <v>731</v>
      </c>
      <c r="H205" t="s">
        <v>732</v>
      </c>
    </row>
    <row r="206" spans="1:8" x14ac:dyDescent="0.15">
      <c r="A206" t="s">
        <v>922</v>
      </c>
      <c r="B206">
        <v>356.70471342776801</v>
      </c>
      <c r="C206">
        <v>156.57416810798901</v>
      </c>
      <c r="D206">
        <v>1.1879</v>
      </c>
      <c r="E206" s="1">
        <v>3.5200000000000002E-5</v>
      </c>
      <c r="F206">
        <v>3.0292000000000001E-3</v>
      </c>
      <c r="G206" t="s">
        <v>923</v>
      </c>
      <c r="H206" t="s">
        <v>30</v>
      </c>
    </row>
    <row r="207" spans="1:8" x14ac:dyDescent="0.15">
      <c r="A207" t="s">
        <v>796</v>
      </c>
      <c r="B207">
        <v>507.00066078871401</v>
      </c>
      <c r="C207">
        <v>222.39029247305299</v>
      </c>
      <c r="D207">
        <v>1.1889000000000001</v>
      </c>
      <c r="E207" s="1">
        <v>6.1086999999999996E-7</v>
      </c>
      <c r="F207" s="1">
        <v>7.7328000000000002E-5</v>
      </c>
      <c r="G207" t="s">
        <v>797</v>
      </c>
      <c r="H207" t="s">
        <v>798</v>
      </c>
    </row>
    <row r="208" spans="1:8" x14ac:dyDescent="0.15">
      <c r="A208" t="s">
        <v>305</v>
      </c>
      <c r="B208">
        <v>65.5269006238358</v>
      </c>
      <c r="C208">
        <v>28.5653666149096</v>
      </c>
      <c r="D208">
        <v>1.1978</v>
      </c>
      <c r="E208">
        <v>9.1392999999999997E-4</v>
      </c>
      <c r="F208">
        <v>4.5998999999999998E-2</v>
      </c>
      <c r="G208" t="s">
        <v>306</v>
      </c>
      <c r="H208" t="s">
        <v>307</v>
      </c>
    </row>
    <row r="209" spans="1:8" x14ac:dyDescent="0.15">
      <c r="A209" t="s">
        <v>11</v>
      </c>
      <c r="B209">
        <v>175.80324041351199</v>
      </c>
      <c r="C209">
        <v>76.104614780092604</v>
      </c>
      <c r="D209">
        <v>1.2079</v>
      </c>
      <c r="E209" s="1">
        <v>1.3981999999999999E-5</v>
      </c>
      <c r="F209">
        <v>1.3064000000000001E-3</v>
      </c>
      <c r="G209" t="s">
        <v>12</v>
      </c>
    </row>
    <row r="210" spans="1:8" x14ac:dyDescent="0.15">
      <c r="A210" t="s">
        <v>187</v>
      </c>
      <c r="B210">
        <v>723.96158417541596</v>
      </c>
      <c r="C210">
        <v>311.643562089368</v>
      </c>
      <c r="D210">
        <v>1.216</v>
      </c>
      <c r="E210" s="1">
        <v>1.3846000000000001E-7</v>
      </c>
      <c r="F210" s="1">
        <v>1.9267E-5</v>
      </c>
      <c r="G210" t="s">
        <v>188</v>
      </c>
      <c r="H210" t="s">
        <v>189</v>
      </c>
    </row>
    <row r="211" spans="1:8" x14ac:dyDescent="0.15">
      <c r="A211" t="s">
        <v>562</v>
      </c>
      <c r="B211">
        <v>6874.3556790517996</v>
      </c>
      <c r="C211">
        <v>2954.0508701119402</v>
      </c>
      <c r="D211">
        <v>1.2184999999999999</v>
      </c>
      <c r="E211" s="1">
        <v>2.0838999999999999E-8</v>
      </c>
      <c r="F211" s="1">
        <v>3.1213000000000001E-6</v>
      </c>
      <c r="G211" t="s">
        <v>563</v>
      </c>
      <c r="H211" t="s">
        <v>564</v>
      </c>
    </row>
    <row r="212" spans="1:8" x14ac:dyDescent="0.15">
      <c r="A212" t="s">
        <v>894</v>
      </c>
      <c r="B212">
        <v>211.53793348341199</v>
      </c>
      <c r="C212">
        <v>90.3505398695754</v>
      </c>
      <c r="D212">
        <v>1.2273000000000001</v>
      </c>
      <c r="E212" s="1">
        <v>4.9609999999999996E-6</v>
      </c>
      <c r="F212">
        <v>5.1776000000000003E-4</v>
      </c>
      <c r="G212" t="s">
        <v>895</v>
      </c>
      <c r="H212" t="s">
        <v>30</v>
      </c>
    </row>
    <row r="213" spans="1:8" x14ac:dyDescent="0.15">
      <c r="A213" t="s">
        <v>169</v>
      </c>
      <c r="B213">
        <v>323.07695476322101</v>
      </c>
      <c r="C213">
        <v>137.33721406076901</v>
      </c>
      <c r="D213">
        <v>1.2342</v>
      </c>
      <c r="E213" s="1">
        <v>1.0009E-6</v>
      </c>
      <c r="F213">
        <v>1.2048E-4</v>
      </c>
      <c r="G213" t="s">
        <v>170</v>
      </c>
      <c r="H213" t="s">
        <v>171</v>
      </c>
    </row>
    <row r="214" spans="1:8" x14ac:dyDescent="0.15">
      <c r="A214" t="s">
        <v>655</v>
      </c>
      <c r="B214">
        <v>72.840723557918494</v>
      </c>
      <c r="C214">
        <v>30.842921514957901</v>
      </c>
      <c r="D214">
        <v>1.2398</v>
      </c>
      <c r="E214">
        <v>4.0122999999999998E-4</v>
      </c>
      <c r="F214">
        <v>2.4833999999999998E-2</v>
      </c>
      <c r="G214" t="s">
        <v>656</v>
      </c>
      <c r="H214" t="s">
        <v>657</v>
      </c>
    </row>
    <row r="215" spans="1:8" x14ac:dyDescent="0.15">
      <c r="A215" t="s">
        <v>374</v>
      </c>
      <c r="B215">
        <v>142.101575643568</v>
      </c>
      <c r="C215">
        <v>60.125439192140497</v>
      </c>
      <c r="D215">
        <v>1.2408999999999999</v>
      </c>
      <c r="E215" s="1">
        <v>2.0811000000000001E-5</v>
      </c>
      <c r="F215">
        <v>1.856E-3</v>
      </c>
      <c r="G215" t="s">
        <v>375</v>
      </c>
      <c r="H215" t="s">
        <v>30</v>
      </c>
    </row>
    <row r="216" spans="1:8" x14ac:dyDescent="0.15">
      <c r="A216" t="s">
        <v>817</v>
      </c>
      <c r="B216">
        <v>549.15111721719802</v>
      </c>
      <c r="C216">
        <v>232.089598957053</v>
      </c>
      <c r="D216">
        <v>1.2424999999999999</v>
      </c>
      <c r="E216" s="1">
        <v>1.4676E-7</v>
      </c>
      <c r="F216" s="1">
        <v>2.0279E-5</v>
      </c>
      <c r="G216" t="s">
        <v>818</v>
      </c>
      <c r="H216" t="s">
        <v>819</v>
      </c>
    </row>
    <row r="217" spans="1:8" x14ac:dyDescent="0.15">
      <c r="A217" t="s">
        <v>606</v>
      </c>
      <c r="B217">
        <v>318.52264350933399</v>
      </c>
      <c r="C217">
        <v>133.85670220622899</v>
      </c>
      <c r="D217">
        <v>1.2506999999999999</v>
      </c>
      <c r="E217" s="1">
        <v>6.8816999999999995E-7</v>
      </c>
      <c r="F217" s="1">
        <v>8.6555000000000001E-5</v>
      </c>
      <c r="G217" t="s">
        <v>607</v>
      </c>
      <c r="H217" t="s">
        <v>608</v>
      </c>
    </row>
    <row r="218" spans="1:8" x14ac:dyDescent="0.15">
      <c r="A218" t="s">
        <v>723</v>
      </c>
      <c r="B218">
        <v>2490.1354428714599</v>
      </c>
      <c r="C218">
        <v>1024.1857742365401</v>
      </c>
      <c r="D218">
        <v>1.2817000000000001</v>
      </c>
      <c r="E218" s="1">
        <v>5.2979000000000001E-9</v>
      </c>
      <c r="F218" s="1">
        <v>8.4511999999999999E-7</v>
      </c>
      <c r="G218" t="s">
        <v>724</v>
      </c>
      <c r="H218" t="s">
        <v>725</v>
      </c>
    </row>
    <row r="219" spans="1:8" x14ac:dyDescent="0.15">
      <c r="A219" t="s">
        <v>927</v>
      </c>
      <c r="B219">
        <v>56.9460751186149</v>
      </c>
      <c r="C219">
        <v>23.327483944225399</v>
      </c>
      <c r="D219">
        <v>1.2876000000000001</v>
      </c>
      <c r="E219">
        <v>7.0052000000000005E-4</v>
      </c>
      <c r="F219">
        <v>3.7350000000000001E-2</v>
      </c>
      <c r="G219" t="s">
        <v>928</v>
      </c>
      <c r="H219" t="s">
        <v>30</v>
      </c>
    </row>
    <row r="220" spans="1:8" x14ac:dyDescent="0.15">
      <c r="A220" t="s">
        <v>100</v>
      </c>
      <c r="B220">
        <v>543.94574010467704</v>
      </c>
      <c r="C220">
        <v>222.43220246828301</v>
      </c>
      <c r="D220">
        <v>1.2901</v>
      </c>
      <c r="E220" s="1">
        <v>7.0218000000000001E-8</v>
      </c>
      <c r="F220" s="1">
        <v>1.0056E-5</v>
      </c>
      <c r="G220" t="s">
        <v>101</v>
      </c>
      <c r="H220" t="s">
        <v>102</v>
      </c>
    </row>
    <row r="221" spans="1:8" x14ac:dyDescent="0.15">
      <c r="A221" t="s">
        <v>981</v>
      </c>
      <c r="B221">
        <v>2603.37992812009</v>
      </c>
      <c r="C221">
        <v>1059.53922115863</v>
      </c>
      <c r="D221">
        <v>1.2968999999999999</v>
      </c>
      <c r="E221" s="1">
        <v>3.6236000000000002E-9</v>
      </c>
      <c r="F221" s="1">
        <v>5.9248999999999998E-7</v>
      </c>
      <c r="G221" t="s">
        <v>982</v>
      </c>
      <c r="H221" t="s">
        <v>30</v>
      </c>
    </row>
    <row r="222" spans="1:8" x14ac:dyDescent="0.15">
      <c r="A222" t="s">
        <v>944</v>
      </c>
      <c r="B222">
        <v>107.440357316088</v>
      </c>
      <c r="C222">
        <v>43.5213028408117</v>
      </c>
      <c r="D222">
        <v>1.3037000000000001</v>
      </c>
      <c r="E222">
        <v>1.0028000000000001E-3</v>
      </c>
      <c r="F222">
        <v>4.9437000000000002E-2</v>
      </c>
      <c r="G222" t="s">
        <v>945</v>
      </c>
      <c r="H222" t="s">
        <v>946</v>
      </c>
    </row>
    <row r="223" spans="1:8" x14ac:dyDescent="0.15">
      <c r="A223" t="s">
        <v>25</v>
      </c>
      <c r="B223">
        <v>324.62617078462699</v>
      </c>
      <c r="C223">
        <v>130.93867799991099</v>
      </c>
      <c r="D223">
        <v>1.3099000000000001</v>
      </c>
      <c r="E223" s="1">
        <v>2.0443000000000001E-7</v>
      </c>
      <c r="F223" s="1">
        <v>2.7854000000000001E-5</v>
      </c>
      <c r="G223" t="s">
        <v>26</v>
      </c>
      <c r="H223" t="s">
        <v>27</v>
      </c>
    </row>
    <row r="224" spans="1:8" x14ac:dyDescent="0.15">
      <c r="A224" t="s">
        <v>565</v>
      </c>
      <c r="B224">
        <v>399.01360163394997</v>
      </c>
      <c r="C224">
        <v>160.87935761369701</v>
      </c>
      <c r="D224">
        <v>1.3105</v>
      </c>
      <c r="E224" s="1">
        <v>9.2835999999999998E-8</v>
      </c>
      <c r="F224" s="1">
        <v>1.3105000000000001E-5</v>
      </c>
      <c r="G224" t="s">
        <v>566</v>
      </c>
      <c r="H224" t="s">
        <v>567</v>
      </c>
    </row>
    <row r="225" spans="1:8" x14ac:dyDescent="0.15">
      <c r="A225" t="s">
        <v>358</v>
      </c>
      <c r="B225">
        <v>153.51050446171499</v>
      </c>
      <c r="C225">
        <v>61.629724393836497</v>
      </c>
      <c r="D225">
        <v>1.3166</v>
      </c>
      <c r="E225" s="1">
        <v>4.5434000000000004E-6</v>
      </c>
      <c r="F225">
        <v>4.8187000000000002E-4</v>
      </c>
      <c r="G225" t="s">
        <v>359</v>
      </c>
      <c r="H225" t="s">
        <v>30</v>
      </c>
    </row>
    <row r="226" spans="1:8" x14ac:dyDescent="0.15">
      <c r="A226" t="s">
        <v>442</v>
      </c>
      <c r="B226">
        <v>3309.2670021506201</v>
      </c>
      <c r="C226">
        <v>1326.7598513938899</v>
      </c>
      <c r="D226">
        <v>1.3186</v>
      </c>
      <c r="E226" s="1">
        <v>1.6014999999999999E-9</v>
      </c>
      <c r="F226" s="1">
        <v>2.7564E-7</v>
      </c>
      <c r="G226" t="s">
        <v>443</v>
      </c>
      <c r="H226" t="s">
        <v>30</v>
      </c>
    </row>
    <row r="227" spans="1:8" x14ac:dyDescent="0.15">
      <c r="A227" t="s">
        <v>828</v>
      </c>
      <c r="B227">
        <v>179.50216636878801</v>
      </c>
      <c r="C227">
        <v>71.490711640166595</v>
      </c>
      <c r="D227">
        <v>1.3282</v>
      </c>
      <c r="E227" s="1">
        <v>1.9394E-6</v>
      </c>
      <c r="F227">
        <v>2.2253E-4</v>
      </c>
      <c r="G227" t="s">
        <v>829</v>
      </c>
      <c r="H227" t="s">
        <v>30</v>
      </c>
    </row>
    <row r="228" spans="1:8" x14ac:dyDescent="0.15">
      <c r="A228" t="s">
        <v>490</v>
      </c>
      <c r="B228">
        <v>364.51198419407399</v>
      </c>
      <c r="C228">
        <v>144.840039414562</v>
      </c>
      <c r="D228">
        <v>1.3314999999999999</v>
      </c>
      <c r="E228" s="1">
        <v>7.8785E-8</v>
      </c>
      <c r="F228" s="1">
        <v>1.1202E-5</v>
      </c>
      <c r="G228" t="s">
        <v>491</v>
      </c>
      <c r="H228" t="s">
        <v>492</v>
      </c>
    </row>
    <row r="229" spans="1:8" x14ac:dyDescent="0.15">
      <c r="A229" t="s">
        <v>190</v>
      </c>
      <c r="B229">
        <v>2101.4169485918101</v>
      </c>
      <c r="C229">
        <v>817.80046545404002</v>
      </c>
      <c r="D229">
        <v>1.3614999999999999</v>
      </c>
      <c r="E229" s="1">
        <v>8.8447000000000005E-10</v>
      </c>
      <c r="F229" s="1">
        <v>1.5776E-7</v>
      </c>
      <c r="G229" t="s">
        <v>191</v>
      </c>
      <c r="H229" t="s">
        <v>192</v>
      </c>
    </row>
    <row r="230" spans="1:8" x14ac:dyDescent="0.15">
      <c r="A230" t="s">
        <v>628</v>
      </c>
      <c r="B230">
        <v>48.513759489111401</v>
      </c>
      <c r="C230">
        <v>18.612974516461598</v>
      </c>
      <c r="D230">
        <v>1.3821000000000001</v>
      </c>
      <c r="E230">
        <v>7.4812000000000001E-4</v>
      </c>
      <c r="F230">
        <v>3.9459000000000001E-2</v>
      </c>
      <c r="G230" t="s">
        <v>629</v>
      </c>
      <c r="H230" t="s">
        <v>30</v>
      </c>
    </row>
    <row r="231" spans="1:8" x14ac:dyDescent="0.15">
      <c r="A231" t="s">
        <v>369</v>
      </c>
      <c r="B231">
        <v>706.80807470902198</v>
      </c>
      <c r="C231">
        <v>270.572291079168</v>
      </c>
      <c r="D231">
        <v>1.3853</v>
      </c>
      <c r="E231" s="1">
        <v>4.4668999999999999E-9</v>
      </c>
      <c r="F231" s="1">
        <v>7.1839999999999997E-7</v>
      </c>
      <c r="G231" t="s">
        <v>370</v>
      </c>
      <c r="H231" t="s">
        <v>30</v>
      </c>
    </row>
    <row r="232" spans="1:8" x14ac:dyDescent="0.15">
      <c r="A232" t="s">
        <v>568</v>
      </c>
      <c r="B232">
        <v>1112.1833521492699</v>
      </c>
      <c r="C232">
        <v>421.78520087370998</v>
      </c>
      <c r="D232">
        <v>1.3988</v>
      </c>
      <c r="E232" s="1">
        <v>7.6838999999999997E-10</v>
      </c>
      <c r="F232" s="1">
        <v>1.3832000000000001E-7</v>
      </c>
      <c r="G232" t="s">
        <v>569</v>
      </c>
      <c r="H232" t="s">
        <v>570</v>
      </c>
    </row>
    <row r="233" spans="1:8" x14ac:dyDescent="0.15">
      <c r="A233" t="s">
        <v>763</v>
      </c>
      <c r="B233">
        <v>2808.7610212954301</v>
      </c>
      <c r="C233">
        <v>1049.2548454676901</v>
      </c>
      <c r="D233">
        <v>1.4206000000000001</v>
      </c>
      <c r="E233" s="1">
        <v>1.1499E-10</v>
      </c>
      <c r="F233" s="1">
        <v>2.3501E-8</v>
      </c>
      <c r="G233" t="s">
        <v>764</v>
      </c>
      <c r="H233" t="s">
        <v>765</v>
      </c>
    </row>
    <row r="234" spans="1:8" x14ac:dyDescent="0.15">
      <c r="A234" t="s">
        <v>711</v>
      </c>
      <c r="B234">
        <v>1979.3022683910399</v>
      </c>
      <c r="C234">
        <v>733.39784323052504</v>
      </c>
      <c r="D234">
        <v>1.4322999999999999</v>
      </c>
      <c r="E234" s="1">
        <v>1.3922000000000001E-10</v>
      </c>
      <c r="F234" s="1">
        <v>2.8161E-8</v>
      </c>
      <c r="G234" t="s">
        <v>712</v>
      </c>
      <c r="H234" t="s">
        <v>30</v>
      </c>
    </row>
    <row r="235" spans="1:8" x14ac:dyDescent="0.15">
      <c r="A235" t="s">
        <v>118</v>
      </c>
      <c r="B235">
        <v>41.938756057845097</v>
      </c>
      <c r="C235">
        <v>15.4924616713802</v>
      </c>
      <c r="D235">
        <v>1.4367000000000001</v>
      </c>
      <c r="E235">
        <v>9.4045999999999995E-4</v>
      </c>
      <c r="F235">
        <v>4.6970999999999999E-2</v>
      </c>
      <c r="G235" t="s">
        <v>119</v>
      </c>
      <c r="H235" t="s">
        <v>120</v>
      </c>
    </row>
    <row r="236" spans="1:8" x14ac:dyDescent="0.15">
      <c r="A236" t="s">
        <v>584</v>
      </c>
      <c r="B236">
        <v>40.270951542116798</v>
      </c>
      <c r="C236">
        <v>14.771409211578399</v>
      </c>
      <c r="D236">
        <v>1.4469000000000001</v>
      </c>
      <c r="E236">
        <v>9.1430000000000005E-4</v>
      </c>
      <c r="F236">
        <v>4.5998999999999998E-2</v>
      </c>
      <c r="G236" t="s">
        <v>585</v>
      </c>
      <c r="H236" t="s">
        <v>30</v>
      </c>
    </row>
    <row r="237" spans="1:8" x14ac:dyDescent="0.15">
      <c r="A237" t="s">
        <v>756</v>
      </c>
      <c r="B237">
        <v>1770.5490155288101</v>
      </c>
      <c r="C237">
        <v>645.90616618870297</v>
      </c>
      <c r="D237">
        <v>1.4548000000000001</v>
      </c>
      <c r="E237" s="1">
        <v>8.7246999999999996E-11</v>
      </c>
      <c r="F237" s="1">
        <v>1.8606999999999999E-8</v>
      </c>
      <c r="G237" t="s">
        <v>757</v>
      </c>
      <c r="H237" t="s">
        <v>758</v>
      </c>
    </row>
    <row r="238" spans="1:8" x14ac:dyDescent="0.15">
      <c r="A238" t="s">
        <v>367</v>
      </c>
      <c r="B238">
        <v>1005.7067457893399</v>
      </c>
      <c r="C238">
        <v>366.18083748975801</v>
      </c>
      <c r="D238">
        <v>1.4576</v>
      </c>
      <c r="E238" s="1">
        <v>1.9564000000000001E-10</v>
      </c>
      <c r="F238" s="1">
        <v>3.8006999999999997E-8</v>
      </c>
      <c r="G238" t="s">
        <v>368</v>
      </c>
      <c r="H238" t="s">
        <v>30</v>
      </c>
    </row>
    <row r="239" spans="1:8" x14ac:dyDescent="0.15">
      <c r="A239" t="s">
        <v>8</v>
      </c>
      <c r="B239">
        <v>101.054861567331</v>
      </c>
      <c r="C239">
        <v>36.418645342663403</v>
      </c>
      <c r="D239">
        <v>1.4723999999999999</v>
      </c>
      <c r="E239" s="1">
        <v>5.5632000000000004E-6</v>
      </c>
      <c r="F239">
        <v>5.6557000000000005E-4</v>
      </c>
      <c r="G239" t="s">
        <v>9</v>
      </c>
      <c r="H239" t="s">
        <v>10</v>
      </c>
    </row>
    <row r="240" spans="1:8" x14ac:dyDescent="0.15">
      <c r="A240" t="s">
        <v>891</v>
      </c>
      <c r="B240">
        <v>323.01095852563299</v>
      </c>
      <c r="C240">
        <v>116.20542579997201</v>
      </c>
      <c r="D240">
        <v>1.4749000000000001</v>
      </c>
      <c r="E240" s="1">
        <v>2.8468999999999998E-6</v>
      </c>
      <c r="F240">
        <v>3.1737999999999997E-4</v>
      </c>
      <c r="G240" t="s">
        <v>892</v>
      </c>
      <c r="H240" t="s">
        <v>893</v>
      </c>
    </row>
    <row r="241" spans="1:8" x14ac:dyDescent="0.15">
      <c r="A241" t="s">
        <v>365</v>
      </c>
      <c r="B241">
        <v>914.87977701304203</v>
      </c>
      <c r="C241">
        <v>327.39080115493198</v>
      </c>
      <c r="D241">
        <v>1.4825999999999999</v>
      </c>
      <c r="E241" s="1">
        <v>1.6922000000000001E-8</v>
      </c>
      <c r="F241" s="1">
        <v>2.5739E-6</v>
      </c>
      <c r="G241" t="s">
        <v>366</v>
      </c>
      <c r="H241" t="s">
        <v>30</v>
      </c>
    </row>
    <row r="242" spans="1:8" x14ac:dyDescent="0.15">
      <c r="A242" t="s">
        <v>719</v>
      </c>
      <c r="B242">
        <v>3707.0334718024101</v>
      </c>
      <c r="C242">
        <v>1324.02339344541</v>
      </c>
      <c r="D242">
        <v>1.4853000000000001</v>
      </c>
      <c r="E242" s="1">
        <v>2.1068999999999999E-11</v>
      </c>
      <c r="F242" s="1">
        <v>4.7516999999999996E-9</v>
      </c>
      <c r="G242" t="s">
        <v>720</v>
      </c>
      <c r="H242" t="s">
        <v>30</v>
      </c>
    </row>
    <row r="243" spans="1:8" x14ac:dyDescent="0.15">
      <c r="A243" t="s">
        <v>55</v>
      </c>
      <c r="B243">
        <v>110.33576185741801</v>
      </c>
      <c r="C243">
        <v>39.348472480185897</v>
      </c>
      <c r="D243">
        <v>1.4875</v>
      </c>
      <c r="E243" s="1">
        <v>2.5620000000000002E-6</v>
      </c>
      <c r="F243">
        <v>2.8725000000000002E-4</v>
      </c>
      <c r="G243" t="s">
        <v>56</v>
      </c>
      <c r="H243" t="s">
        <v>57</v>
      </c>
    </row>
    <row r="244" spans="1:8" x14ac:dyDescent="0.15">
      <c r="A244" t="s">
        <v>447</v>
      </c>
      <c r="B244">
        <v>46.501814647504801</v>
      </c>
      <c r="C244">
        <v>16.295300139536302</v>
      </c>
      <c r="D244">
        <v>1.5127999999999999</v>
      </c>
      <c r="E244">
        <v>2.9778999999999998E-4</v>
      </c>
      <c r="F244">
        <v>1.9477000000000001E-2</v>
      </c>
      <c r="G244" t="s">
        <v>448</v>
      </c>
      <c r="H244" t="s">
        <v>30</v>
      </c>
    </row>
    <row r="245" spans="1:8" x14ac:dyDescent="0.15">
      <c r="A245" t="s">
        <v>76</v>
      </c>
      <c r="B245">
        <v>1117.4653572648101</v>
      </c>
      <c r="C245">
        <v>389.62634766924702</v>
      </c>
      <c r="D245">
        <v>1.5201</v>
      </c>
      <c r="E245" s="1">
        <v>1.4932000000000001E-10</v>
      </c>
      <c r="F245" s="1">
        <v>2.9897E-8</v>
      </c>
      <c r="G245" t="s">
        <v>77</v>
      </c>
      <c r="H245" t="s">
        <v>78</v>
      </c>
    </row>
    <row r="246" spans="1:8" x14ac:dyDescent="0.15">
      <c r="A246" t="s">
        <v>474</v>
      </c>
      <c r="B246">
        <v>460.70853447767797</v>
      </c>
      <c r="C246">
        <v>160.22156371582801</v>
      </c>
      <c r="D246">
        <v>1.5238</v>
      </c>
      <c r="E246" s="1">
        <v>4.7548E-10</v>
      </c>
      <c r="F246" s="1">
        <v>8.8851000000000006E-8</v>
      </c>
      <c r="G246" t="s">
        <v>475</v>
      </c>
      <c r="H246" t="s">
        <v>30</v>
      </c>
    </row>
    <row r="247" spans="1:8" x14ac:dyDescent="0.15">
      <c r="A247" t="s">
        <v>455</v>
      </c>
      <c r="B247">
        <v>2206.7912412726901</v>
      </c>
      <c r="C247">
        <v>764.07054879942905</v>
      </c>
      <c r="D247">
        <v>1.5302</v>
      </c>
      <c r="E247" s="1">
        <v>4.9174E-12</v>
      </c>
      <c r="F247" s="1">
        <v>1.1766000000000001E-9</v>
      </c>
      <c r="G247" t="s">
        <v>456</v>
      </c>
      <c r="H247" t="s">
        <v>457</v>
      </c>
    </row>
    <row r="248" spans="1:8" x14ac:dyDescent="0.15">
      <c r="A248" t="s">
        <v>773</v>
      </c>
      <c r="B248">
        <v>50.239982016561903</v>
      </c>
      <c r="C248">
        <v>17.300209838412002</v>
      </c>
      <c r="D248">
        <v>1.538</v>
      </c>
      <c r="E248">
        <v>1.5283000000000001E-4</v>
      </c>
      <c r="F248">
        <v>1.1106E-2</v>
      </c>
      <c r="G248" t="s">
        <v>774</v>
      </c>
      <c r="H248" t="s">
        <v>775</v>
      </c>
    </row>
    <row r="249" spans="1:8" x14ac:dyDescent="0.15">
      <c r="A249" t="s">
        <v>106</v>
      </c>
      <c r="B249">
        <v>195.52353810423699</v>
      </c>
      <c r="C249">
        <v>66.430435682749206</v>
      </c>
      <c r="D249">
        <v>1.5573999999999999</v>
      </c>
      <c r="E249" s="1">
        <v>7.3246000000000004E-7</v>
      </c>
      <c r="F249" s="1">
        <v>9.0958999999999994E-5</v>
      </c>
      <c r="G249" t="s">
        <v>107</v>
      </c>
      <c r="H249" t="s">
        <v>108</v>
      </c>
    </row>
    <row r="250" spans="1:8" x14ac:dyDescent="0.15">
      <c r="A250" t="s">
        <v>917</v>
      </c>
      <c r="B250">
        <v>36.2364222492116</v>
      </c>
      <c r="C250">
        <v>12.049738789745</v>
      </c>
      <c r="D250">
        <v>1.5884</v>
      </c>
      <c r="E250">
        <v>7.0423999999999997E-4</v>
      </c>
      <c r="F250">
        <v>3.7447000000000001E-2</v>
      </c>
      <c r="G250" t="s">
        <v>918</v>
      </c>
      <c r="H250" t="s">
        <v>30</v>
      </c>
    </row>
    <row r="251" spans="1:8" x14ac:dyDescent="0.15">
      <c r="A251" t="s">
        <v>112</v>
      </c>
      <c r="B251">
        <v>101.00834286248001</v>
      </c>
      <c r="C251">
        <v>33.4583907802932</v>
      </c>
      <c r="D251">
        <v>1.5940000000000001</v>
      </c>
      <c r="E251" s="1">
        <v>1.1102E-6</v>
      </c>
      <c r="F251">
        <v>1.3281999999999999E-4</v>
      </c>
      <c r="G251" t="s">
        <v>113</v>
      </c>
      <c r="H251" t="s">
        <v>114</v>
      </c>
    </row>
    <row r="252" spans="1:8" x14ac:dyDescent="0.15">
      <c r="A252" t="s">
        <v>212</v>
      </c>
      <c r="B252">
        <v>2324.5541882851498</v>
      </c>
      <c r="C252">
        <v>768.87341495662702</v>
      </c>
      <c r="D252">
        <v>1.5961000000000001</v>
      </c>
      <c r="E252" s="1">
        <v>9.4576999999999992E-13</v>
      </c>
      <c r="F252" s="1">
        <v>2.3195999999999999E-10</v>
      </c>
      <c r="G252" t="s">
        <v>213</v>
      </c>
      <c r="H252" t="s">
        <v>214</v>
      </c>
    </row>
    <row r="253" spans="1:8" x14ac:dyDescent="0.15">
      <c r="A253" t="s">
        <v>969</v>
      </c>
      <c r="B253">
        <v>237.71758773465501</v>
      </c>
      <c r="C253">
        <v>78.151437703970601</v>
      </c>
      <c r="D253">
        <v>1.6049</v>
      </c>
      <c r="E253" s="1">
        <v>8.2524000000000002E-9</v>
      </c>
      <c r="F253" s="1">
        <v>1.2851E-6</v>
      </c>
      <c r="G253" t="s">
        <v>970</v>
      </c>
      <c r="H253" t="s">
        <v>30</v>
      </c>
    </row>
    <row r="254" spans="1:8" x14ac:dyDescent="0.15">
      <c r="A254" t="s">
        <v>73</v>
      </c>
      <c r="B254">
        <v>3386.98837622567</v>
      </c>
      <c r="C254">
        <v>1107.86402657746</v>
      </c>
      <c r="D254">
        <v>1.6122000000000001</v>
      </c>
      <c r="E254" s="1">
        <v>3.2827999999999999E-13</v>
      </c>
      <c r="F254" s="1">
        <v>8.2580000000000001E-11</v>
      </c>
      <c r="G254" t="s">
        <v>74</v>
      </c>
      <c r="H254" t="s">
        <v>75</v>
      </c>
    </row>
    <row r="255" spans="1:8" x14ac:dyDescent="0.15">
      <c r="A255" t="s">
        <v>949</v>
      </c>
      <c r="B255">
        <v>55.5446205580675</v>
      </c>
      <c r="C255">
        <v>18.0891838654975</v>
      </c>
      <c r="D255">
        <v>1.6185</v>
      </c>
      <c r="E255" s="1">
        <v>5.0139999999999998E-5</v>
      </c>
      <c r="F255">
        <v>4.2223E-3</v>
      </c>
      <c r="G255" t="s">
        <v>950</v>
      </c>
      <c r="H255" t="s">
        <v>951</v>
      </c>
    </row>
    <row r="256" spans="1:8" x14ac:dyDescent="0.15">
      <c r="A256" t="s">
        <v>671</v>
      </c>
      <c r="B256">
        <v>70.988078669119304</v>
      </c>
      <c r="C256">
        <v>22.476747043091301</v>
      </c>
      <c r="D256">
        <v>1.6591</v>
      </c>
      <c r="E256" s="1">
        <v>6.7769000000000003E-6</v>
      </c>
      <c r="F256">
        <v>6.7497E-4</v>
      </c>
      <c r="G256" t="s">
        <v>672</v>
      </c>
      <c r="H256" t="s">
        <v>30</v>
      </c>
    </row>
    <row r="257" spans="1:8" x14ac:dyDescent="0.15">
      <c r="A257" t="s">
        <v>609</v>
      </c>
      <c r="B257">
        <v>2949.14237631691</v>
      </c>
      <c r="C257">
        <v>931.35697596631201</v>
      </c>
      <c r="D257">
        <v>1.6629</v>
      </c>
      <c r="E257" s="1">
        <v>8.4566999999999997E-14</v>
      </c>
      <c r="F257" s="1">
        <v>2.2123999999999999E-11</v>
      </c>
      <c r="G257" t="s">
        <v>610</v>
      </c>
      <c r="H257" t="s">
        <v>30</v>
      </c>
    </row>
    <row r="258" spans="1:8" x14ac:dyDescent="0.15">
      <c r="A258" t="s">
        <v>224</v>
      </c>
      <c r="B258">
        <v>236.82339783796701</v>
      </c>
      <c r="C258">
        <v>73.990778313283997</v>
      </c>
      <c r="D258">
        <v>1.6783999999999999</v>
      </c>
      <c r="E258" s="1">
        <v>5.6575000000000004E-10</v>
      </c>
      <c r="F258" s="1">
        <v>1.0374E-7</v>
      </c>
      <c r="G258" t="s">
        <v>225</v>
      </c>
      <c r="H258" t="s">
        <v>226</v>
      </c>
    </row>
    <row r="259" spans="1:8" x14ac:dyDescent="0.15">
      <c r="A259" t="s">
        <v>184</v>
      </c>
      <c r="B259">
        <v>169833.61578248799</v>
      </c>
      <c r="C259">
        <v>52595.273699117803</v>
      </c>
      <c r="D259">
        <v>1.6911</v>
      </c>
      <c r="E259" s="1">
        <v>7.7488999999999994E-15</v>
      </c>
      <c r="F259" s="1">
        <v>2.2693E-12</v>
      </c>
      <c r="G259" t="s">
        <v>185</v>
      </c>
      <c r="H259" t="s">
        <v>186</v>
      </c>
    </row>
    <row r="260" spans="1:8" x14ac:dyDescent="0.15">
      <c r="A260" t="s">
        <v>753</v>
      </c>
      <c r="B260">
        <v>4366.1178497833398</v>
      </c>
      <c r="C260">
        <v>1343.77283520371</v>
      </c>
      <c r="D260">
        <v>1.7000999999999999</v>
      </c>
      <c r="E260" s="1">
        <v>1.5169E-14</v>
      </c>
      <c r="F260" s="1">
        <v>4.3135999999999997E-12</v>
      </c>
      <c r="G260" t="s">
        <v>754</v>
      </c>
      <c r="H260" t="s">
        <v>755</v>
      </c>
    </row>
    <row r="261" spans="1:8" x14ac:dyDescent="0.15">
      <c r="A261" t="s">
        <v>830</v>
      </c>
      <c r="B261">
        <v>176.354353920466</v>
      </c>
      <c r="C261">
        <v>53.282665031922598</v>
      </c>
      <c r="D261">
        <v>1.7266999999999999</v>
      </c>
      <c r="E261" s="1">
        <v>2.5814000000000002E-9</v>
      </c>
      <c r="F261" s="1">
        <v>4.3663000000000001E-7</v>
      </c>
      <c r="G261" t="s">
        <v>831</v>
      </c>
      <c r="H261" t="s">
        <v>832</v>
      </c>
    </row>
    <row r="262" spans="1:8" x14ac:dyDescent="0.15">
      <c r="A262" t="s">
        <v>919</v>
      </c>
      <c r="B262">
        <v>209.542344910591</v>
      </c>
      <c r="C262">
        <v>63.187649313701897</v>
      </c>
      <c r="D262">
        <v>1.7295</v>
      </c>
      <c r="E262" s="1">
        <v>6.2361999999999996E-10</v>
      </c>
      <c r="F262" s="1">
        <v>1.133E-7</v>
      </c>
      <c r="G262" t="s">
        <v>920</v>
      </c>
      <c r="H262" t="s">
        <v>921</v>
      </c>
    </row>
    <row r="263" spans="1:8" x14ac:dyDescent="0.15">
      <c r="A263" t="s">
        <v>347</v>
      </c>
      <c r="B263">
        <v>40.644501967069303</v>
      </c>
      <c r="C263">
        <v>12.1158936776317</v>
      </c>
      <c r="D263">
        <v>1.7462</v>
      </c>
      <c r="E263">
        <v>1.1689E-4</v>
      </c>
      <c r="F263">
        <v>9.0296999999999999E-3</v>
      </c>
      <c r="G263" t="s">
        <v>348</v>
      </c>
      <c r="H263" t="s">
        <v>349</v>
      </c>
    </row>
    <row r="264" spans="1:8" x14ac:dyDescent="0.15">
      <c r="A264" t="s">
        <v>1001</v>
      </c>
      <c r="B264">
        <v>293.03170672555302</v>
      </c>
      <c r="C264">
        <v>87.322290531655895</v>
      </c>
      <c r="D264">
        <v>1.7465999999999999</v>
      </c>
      <c r="E264" s="1">
        <v>2.9298000000000001E-11</v>
      </c>
      <c r="F264" s="1">
        <v>6.4590000000000001E-9</v>
      </c>
      <c r="G264" t="s">
        <v>1002</v>
      </c>
      <c r="H264" t="s">
        <v>30</v>
      </c>
    </row>
    <row r="265" spans="1:8" x14ac:dyDescent="0.15">
      <c r="A265" t="s">
        <v>524</v>
      </c>
      <c r="B265">
        <v>205.990638426706</v>
      </c>
      <c r="C265">
        <v>60.818616353270102</v>
      </c>
      <c r="D265">
        <v>1.76</v>
      </c>
      <c r="E265" s="1">
        <v>3.6516000000000001E-10</v>
      </c>
      <c r="F265" s="1">
        <v>6.8892999999999994E-8</v>
      </c>
      <c r="G265" t="s">
        <v>525</v>
      </c>
      <c r="H265" t="s">
        <v>526</v>
      </c>
    </row>
    <row r="266" spans="1:8" x14ac:dyDescent="0.15">
      <c r="A266" t="s">
        <v>465</v>
      </c>
      <c r="B266">
        <v>1173.2810778305</v>
      </c>
      <c r="C266">
        <v>340.17604450908101</v>
      </c>
      <c r="D266">
        <v>1.7862</v>
      </c>
      <c r="E266">
        <v>8.6949E-4</v>
      </c>
      <c r="F266">
        <v>4.4659999999999998E-2</v>
      </c>
      <c r="G266" t="s">
        <v>466</v>
      </c>
      <c r="H266" t="s">
        <v>30</v>
      </c>
    </row>
    <row r="267" spans="1:8" x14ac:dyDescent="0.15">
      <c r="A267" t="s">
        <v>634</v>
      </c>
      <c r="B267">
        <v>961.43428473678205</v>
      </c>
      <c r="C267">
        <v>274.45241065358101</v>
      </c>
      <c r="D267">
        <v>1.8086</v>
      </c>
      <c r="E267" s="1">
        <v>4.5827E-5</v>
      </c>
      <c r="F267">
        <v>3.8925000000000001E-3</v>
      </c>
      <c r="G267" t="s">
        <v>635</v>
      </c>
      <c r="H267" t="s">
        <v>636</v>
      </c>
    </row>
    <row r="268" spans="1:8" x14ac:dyDescent="0.15">
      <c r="A268" t="s">
        <v>789</v>
      </c>
      <c r="B268">
        <v>80.949681385096696</v>
      </c>
      <c r="C268">
        <v>22.905158236143102</v>
      </c>
      <c r="D268">
        <v>1.8213999999999999</v>
      </c>
      <c r="E268" s="1">
        <v>3.5526999999999998E-7</v>
      </c>
      <c r="F268" s="1">
        <v>4.71E-5</v>
      </c>
      <c r="G268" t="s">
        <v>790</v>
      </c>
      <c r="H268" t="s">
        <v>791</v>
      </c>
    </row>
    <row r="269" spans="1:8" x14ac:dyDescent="0.15">
      <c r="A269" t="s">
        <v>530</v>
      </c>
      <c r="B269">
        <v>35.8357707720197</v>
      </c>
      <c r="C269">
        <v>9.7934830870901095</v>
      </c>
      <c r="D269">
        <v>1.8714999999999999</v>
      </c>
      <c r="E269">
        <v>1.2149E-4</v>
      </c>
      <c r="F269">
        <v>9.2753999999999996E-3</v>
      </c>
      <c r="G269" t="s">
        <v>531</v>
      </c>
      <c r="H269" t="s">
        <v>30</v>
      </c>
    </row>
    <row r="270" spans="1:8" x14ac:dyDescent="0.15">
      <c r="A270" t="s">
        <v>593</v>
      </c>
      <c r="B270">
        <v>955.10941914921398</v>
      </c>
      <c r="C270">
        <v>260.10585174850098</v>
      </c>
      <c r="D270">
        <v>1.8766</v>
      </c>
      <c r="E270" s="1">
        <v>1.1469999999999999E-15</v>
      </c>
      <c r="F270" s="1">
        <v>3.5724E-13</v>
      </c>
      <c r="G270" t="s">
        <v>594</v>
      </c>
      <c r="H270" t="s">
        <v>30</v>
      </c>
    </row>
    <row r="271" spans="1:8" x14ac:dyDescent="0.15">
      <c r="A271" t="s">
        <v>127</v>
      </c>
      <c r="B271">
        <v>251.82735458011501</v>
      </c>
      <c r="C271">
        <v>68.565203308216596</v>
      </c>
      <c r="D271">
        <v>1.8769</v>
      </c>
      <c r="E271" s="1">
        <v>1.4278999999999999E-6</v>
      </c>
      <c r="F271">
        <v>1.6677E-4</v>
      </c>
      <c r="G271" t="s">
        <v>128</v>
      </c>
      <c r="H271" t="s">
        <v>129</v>
      </c>
    </row>
    <row r="272" spans="1:8" x14ac:dyDescent="0.15">
      <c r="A272" t="s">
        <v>52</v>
      </c>
      <c r="B272">
        <v>69.966447768574497</v>
      </c>
      <c r="C272">
        <v>18.42965035696</v>
      </c>
      <c r="D272">
        <v>1.9246000000000001</v>
      </c>
      <c r="E272" s="1">
        <v>4.0009999999999999E-7</v>
      </c>
      <c r="F272" s="1">
        <v>5.2686999999999999E-5</v>
      </c>
      <c r="G272" t="s">
        <v>53</v>
      </c>
      <c r="H272" t="s">
        <v>54</v>
      </c>
    </row>
    <row r="273" spans="1:8" x14ac:dyDescent="0.15">
      <c r="A273" t="s">
        <v>641</v>
      </c>
      <c r="B273">
        <v>51.2420900907331</v>
      </c>
      <c r="C273">
        <v>13.3441738046204</v>
      </c>
      <c r="D273">
        <v>1.9411</v>
      </c>
      <c r="E273" s="1">
        <v>4.7574999999999998E-6</v>
      </c>
      <c r="F273">
        <v>4.9918E-4</v>
      </c>
      <c r="G273" t="s">
        <v>642</v>
      </c>
      <c r="H273" t="s">
        <v>643</v>
      </c>
    </row>
    <row r="274" spans="1:8" x14ac:dyDescent="0.15">
      <c r="A274" t="s">
        <v>500</v>
      </c>
      <c r="B274">
        <v>39.611076933415298</v>
      </c>
      <c r="C274">
        <v>10.2667499706352</v>
      </c>
      <c r="D274">
        <v>1.9479</v>
      </c>
      <c r="E274" s="1">
        <v>3.0388000000000001E-5</v>
      </c>
      <c r="F274">
        <v>2.6618000000000002E-3</v>
      </c>
      <c r="G274" t="s">
        <v>501</v>
      </c>
      <c r="H274" t="s">
        <v>30</v>
      </c>
    </row>
    <row r="275" spans="1:8" x14ac:dyDescent="0.15">
      <c r="A275" t="s">
        <v>145</v>
      </c>
      <c r="B275">
        <v>137.588800263808</v>
      </c>
      <c r="C275">
        <v>34.772922137739798</v>
      </c>
      <c r="D275">
        <v>1.9843</v>
      </c>
      <c r="E275" s="1">
        <v>5.9971999999999999E-6</v>
      </c>
      <c r="F275">
        <v>6.0654999999999997E-4</v>
      </c>
      <c r="G275" t="s">
        <v>146</v>
      </c>
      <c r="H275" t="s">
        <v>147</v>
      </c>
    </row>
    <row r="276" spans="1:8" x14ac:dyDescent="0.15">
      <c r="A276" t="s">
        <v>745</v>
      </c>
      <c r="B276">
        <v>125.442462107423</v>
      </c>
      <c r="C276">
        <v>30.7106117391846</v>
      </c>
      <c r="D276">
        <v>2.0301999999999998</v>
      </c>
      <c r="E276" s="1">
        <v>2.9448E-10</v>
      </c>
      <c r="F276" s="1">
        <v>5.6646999999999998E-8</v>
      </c>
      <c r="G276" t="s">
        <v>746</v>
      </c>
      <c r="H276" t="s">
        <v>30</v>
      </c>
    </row>
    <row r="277" spans="1:8" x14ac:dyDescent="0.15">
      <c r="A277" t="s">
        <v>952</v>
      </c>
      <c r="B277">
        <v>99.379583999498607</v>
      </c>
      <c r="C277">
        <v>24.144677469761401</v>
      </c>
      <c r="D277">
        <v>2.0411999999999999</v>
      </c>
      <c r="E277" s="1">
        <v>9.9601999999999999E-6</v>
      </c>
      <c r="F277">
        <v>9.5330999999999996E-4</v>
      </c>
      <c r="G277" t="s">
        <v>953</v>
      </c>
      <c r="H277" t="s">
        <v>30</v>
      </c>
    </row>
    <row r="278" spans="1:8" x14ac:dyDescent="0.15">
      <c r="A278" t="s">
        <v>673</v>
      </c>
      <c r="B278">
        <v>505.41394908218001</v>
      </c>
      <c r="C278">
        <v>121.933385490535</v>
      </c>
      <c r="D278">
        <v>2.0514000000000001</v>
      </c>
      <c r="E278" s="1">
        <v>1.2922000000000001E-16</v>
      </c>
      <c r="F278" s="1">
        <v>4.2258000000000002E-14</v>
      </c>
      <c r="G278" t="s">
        <v>674</v>
      </c>
      <c r="H278" t="s">
        <v>675</v>
      </c>
    </row>
    <row r="279" spans="1:8" x14ac:dyDescent="0.15">
      <c r="A279" t="s">
        <v>842</v>
      </c>
      <c r="B279">
        <v>55.160430523423003</v>
      </c>
      <c r="C279">
        <v>13.0868425928655</v>
      </c>
      <c r="D279">
        <v>2.0754999999999999</v>
      </c>
      <c r="E279" s="1">
        <v>7.1745999999999997E-7</v>
      </c>
      <c r="F279" s="1">
        <v>8.9665000000000003E-5</v>
      </c>
      <c r="G279" t="s">
        <v>843</v>
      </c>
      <c r="H279" t="s">
        <v>844</v>
      </c>
    </row>
    <row r="280" spans="1:8" x14ac:dyDescent="0.15">
      <c r="A280" t="s">
        <v>290</v>
      </c>
      <c r="B280">
        <v>464.39816044335601</v>
      </c>
      <c r="C280">
        <v>107.836331163195</v>
      </c>
      <c r="D280">
        <v>2.1065</v>
      </c>
      <c r="E280" s="1">
        <v>7.8973999999999999E-17</v>
      </c>
      <c r="F280" s="1">
        <v>2.7185E-14</v>
      </c>
      <c r="G280" t="s">
        <v>291</v>
      </c>
      <c r="H280" t="s">
        <v>292</v>
      </c>
    </row>
    <row r="281" spans="1:8" x14ac:dyDescent="0.15">
      <c r="A281" t="s">
        <v>579</v>
      </c>
      <c r="B281">
        <v>302.955418312201</v>
      </c>
      <c r="C281">
        <v>69.542728324729296</v>
      </c>
      <c r="D281">
        <v>2.1231</v>
      </c>
      <c r="E281" s="1">
        <v>2.7116000000000001E-15</v>
      </c>
      <c r="F281" s="1">
        <v>8.1853999999999996E-13</v>
      </c>
      <c r="G281" t="s">
        <v>580</v>
      </c>
      <c r="H281" t="s">
        <v>581</v>
      </c>
    </row>
    <row r="282" spans="1:8" x14ac:dyDescent="0.15">
      <c r="A282" t="s">
        <v>79</v>
      </c>
      <c r="B282">
        <v>81.503555341080201</v>
      </c>
      <c r="C282">
        <v>18.707004703020498</v>
      </c>
      <c r="D282">
        <v>2.1233</v>
      </c>
      <c r="E282" s="1">
        <v>1.7473999999999999E-5</v>
      </c>
      <c r="F282">
        <v>1.5946999999999999E-3</v>
      </c>
      <c r="G282" t="s">
        <v>80</v>
      </c>
      <c r="H282" t="s">
        <v>81</v>
      </c>
    </row>
    <row r="283" spans="1:8" x14ac:dyDescent="0.15">
      <c r="A283" t="s">
        <v>1013</v>
      </c>
      <c r="B283">
        <v>87.386212680744705</v>
      </c>
      <c r="C283">
        <v>19.582156752298399</v>
      </c>
      <c r="D283">
        <v>2.1579000000000002</v>
      </c>
      <c r="E283" s="1">
        <v>2.4307000000000001E-8</v>
      </c>
      <c r="F283" s="1">
        <v>3.613E-6</v>
      </c>
      <c r="G283" t="s">
        <v>1014</v>
      </c>
      <c r="H283" t="s">
        <v>30</v>
      </c>
    </row>
    <row r="284" spans="1:8" x14ac:dyDescent="0.15">
      <c r="A284" t="s">
        <v>436</v>
      </c>
      <c r="B284">
        <v>185.72996809035001</v>
      </c>
      <c r="C284">
        <v>41.586839766666799</v>
      </c>
      <c r="D284">
        <v>2.1589999999999998</v>
      </c>
      <c r="E284" s="1">
        <v>3.0625999999999999E-7</v>
      </c>
      <c r="F284" s="1">
        <v>4.0878999999999999E-5</v>
      </c>
      <c r="G284" t="s">
        <v>437</v>
      </c>
      <c r="H284" t="s">
        <v>30</v>
      </c>
    </row>
    <row r="285" spans="1:8" x14ac:dyDescent="0.15">
      <c r="A285" t="s">
        <v>534</v>
      </c>
      <c r="B285">
        <v>167.46311926944699</v>
      </c>
      <c r="C285">
        <v>36.903665788103801</v>
      </c>
      <c r="D285">
        <v>2.1819999999999999</v>
      </c>
      <c r="E285" s="1">
        <v>3.9721000000000004E-9</v>
      </c>
      <c r="F285" s="1">
        <v>6.441E-7</v>
      </c>
      <c r="G285" t="s">
        <v>535</v>
      </c>
      <c r="H285" t="s">
        <v>30</v>
      </c>
    </row>
    <row r="286" spans="1:8" x14ac:dyDescent="0.15">
      <c r="A286" t="s">
        <v>434</v>
      </c>
      <c r="B286">
        <v>352.439562807443</v>
      </c>
      <c r="C286">
        <v>77.421625055449098</v>
      </c>
      <c r="D286">
        <v>2.1865999999999999</v>
      </c>
      <c r="E286" s="1">
        <v>3.5680999999999998E-10</v>
      </c>
      <c r="F286" s="1">
        <v>6.7970000000000006E-8</v>
      </c>
      <c r="G286" t="s">
        <v>435</v>
      </c>
      <c r="H286" t="s">
        <v>30</v>
      </c>
    </row>
    <row r="287" spans="1:8" x14ac:dyDescent="0.15">
      <c r="A287" t="s">
        <v>527</v>
      </c>
      <c r="B287">
        <v>1188.73602086348</v>
      </c>
      <c r="C287">
        <v>259.75343590930299</v>
      </c>
      <c r="D287">
        <v>2.1941999999999999</v>
      </c>
      <c r="E287" s="1">
        <v>7.2753999999999993E-21</v>
      </c>
      <c r="F287" s="1">
        <v>3.3988E-18</v>
      </c>
      <c r="G287" t="s">
        <v>528</v>
      </c>
      <c r="H287" t="s">
        <v>529</v>
      </c>
    </row>
    <row r="288" spans="1:8" x14ac:dyDescent="0.15">
      <c r="A288" t="s">
        <v>431</v>
      </c>
      <c r="B288">
        <v>1067.13086779384</v>
      </c>
      <c r="C288">
        <v>220.12711646934099</v>
      </c>
      <c r="D288">
        <v>2.2772999999999999</v>
      </c>
      <c r="E288" s="1">
        <v>2.3624E-14</v>
      </c>
      <c r="F288" s="1">
        <v>6.6217000000000004E-12</v>
      </c>
      <c r="G288" t="s">
        <v>432</v>
      </c>
      <c r="H288" t="s">
        <v>433</v>
      </c>
    </row>
    <row r="289" spans="1:8" x14ac:dyDescent="0.15">
      <c r="A289" t="s">
        <v>896</v>
      </c>
      <c r="B289">
        <v>37.326659368975797</v>
      </c>
      <c r="C289">
        <v>7.6051489517188999</v>
      </c>
      <c r="D289">
        <v>2.2951999999999999</v>
      </c>
      <c r="E289" s="1">
        <v>5.0980000000000001E-6</v>
      </c>
      <c r="F289">
        <v>5.2369999999999999E-4</v>
      </c>
      <c r="G289" t="s">
        <v>897</v>
      </c>
      <c r="H289" t="s">
        <v>30</v>
      </c>
    </row>
    <row r="290" spans="1:8" x14ac:dyDescent="0.15">
      <c r="A290" t="s">
        <v>996</v>
      </c>
      <c r="B290">
        <v>181.90907673564001</v>
      </c>
      <c r="C290">
        <v>35.773807861512097</v>
      </c>
      <c r="D290">
        <v>2.3462000000000001</v>
      </c>
      <c r="E290" s="1">
        <v>4.6408E-5</v>
      </c>
      <c r="F290">
        <v>3.9249000000000003E-3</v>
      </c>
      <c r="G290" t="s">
        <v>997</v>
      </c>
      <c r="H290" t="s">
        <v>30</v>
      </c>
    </row>
    <row r="291" spans="1:8" x14ac:dyDescent="0.15">
      <c r="A291" t="s">
        <v>451</v>
      </c>
      <c r="B291">
        <v>38.9185803744152</v>
      </c>
      <c r="C291">
        <v>7.5651026831075097</v>
      </c>
      <c r="D291">
        <v>2.363</v>
      </c>
      <c r="E291" s="1">
        <v>2.1469000000000001E-6</v>
      </c>
      <c r="F291">
        <v>2.4348999999999999E-4</v>
      </c>
      <c r="G291" t="s">
        <v>452</v>
      </c>
      <c r="H291" t="s">
        <v>30</v>
      </c>
    </row>
    <row r="292" spans="1:8" x14ac:dyDescent="0.15">
      <c r="A292" t="s">
        <v>914</v>
      </c>
      <c r="B292">
        <v>33.135846213453</v>
      </c>
      <c r="C292">
        <v>6.4047441234024696</v>
      </c>
      <c r="D292">
        <v>2.3712</v>
      </c>
      <c r="E292" s="1">
        <v>7.8971999999999995E-6</v>
      </c>
      <c r="F292">
        <v>7.7090000000000004E-4</v>
      </c>
      <c r="G292" t="s">
        <v>915</v>
      </c>
      <c r="H292" t="s">
        <v>916</v>
      </c>
    </row>
    <row r="293" spans="1:8" x14ac:dyDescent="0.15">
      <c r="A293" t="s">
        <v>343</v>
      </c>
      <c r="B293">
        <v>40.223022672688302</v>
      </c>
      <c r="C293">
        <v>7.6173199216579999</v>
      </c>
      <c r="D293">
        <v>2.4007000000000001</v>
      </c>
      <c r="E293" s="1">
        <v>1.4083999999999999E-5</v>
      </c>
      <c r="F293">
        <v>1.3097E-3</v>
      </c>
      <c r="G293" t="s">
        <v>344</v>
      </c>
      <c r="H293" t="s">
        <v>30</v>
      </c>
    </row>
    <row r="294" spans="1:8" x14ac:dyDescent="0.15">
      <c r="A294" t="s">
        <v>847</v>
      </c>
      <c r="B294">
        <v>71.449712846028405</v>
      </c>
      <c r="C294">
        <v>13.5291914352535</v>
      </c>
      <c r="D294">
        <v>2.4009</v>
      </c>
      <c r="E294" s="1">
        <v>1.0089999999999999E-9</v>
      </c>
      <c r="F294" s="1">
        <v>1.7835000000000001E-7</v>
      </c>
      <c r="G294" t="s">
        <v>848</v>
      </c>
      <c r="H294" t="s">
        <v>849</v>
      </c>
    </row>
    <row r="295" spans="1:8" x14ac:dyDescent="0.15">
      <c r="A295" t="s">
        <v>402</v>
      </c>
      <c r="B295">
        <v>1392.07510041675</v>
      </c>
      <c r="C295">
        <v>261.30696681792398</v>
      </c>
      <c r="D295">
        <v>2.4134000000000002</v>
      </c>
      <c r="E295" s="1">
        <v>1.2216999999999999E-24</v>
      </c>
      <c r="F295" s="1">
        <v>7.0503000000000001E-22</v>
      </c>
      <c r="G295" t="s">
        <v>403</v>
      </c>
      <c r="H295" t="s">
        <v>404</v>
      </c>
    </row>
    <row r="296" spans="1:8" x14ac:dyDescent="0.15">
      <c r="A296" t="s">
        <v>362</v>
      </c>
      <c r="B296">
        <v>251.66579087410901</v>
      </c>
      <c r="C296">
        <v>45.330817687240497</v>
      </c>
      <c r="D296">
        <v>2.4729000000000001</v>
      </c>
      <c r="E296" s="1">
        <v>1.6837000000000001E-17</v>
      </c>
      <c r="F296" s="1">
        <v>6.0066000000000002E-15</v>
      </c>
      <c r="G296" t="s">
        <v>363</v>
      </c>
      <c r="H296" t="s">
        <v>364</v>
      </c>
    </row>
    <row r="297" spans="1:8" x14ac:dyDescent="0.15">
      <c r="A297" t="s">
        <v>801</v>
      </c>
      <c r="B297">
        <v>61.565449098553799</v>
      </c>
      <c r="C297">
        <v>11.0757471320264</v>
      </c>
      <c r="D297">
        <v>2.4746999999999999</v>
      </c>
      <c r="E297" s="1">
        <v>1.1859000000000001E-8</v>
      </c>
      <c r="F297" s="1">
        <v>1.8178E-6</v>
      </c>
      <c r="G297" t="s">
        <v>802</v>
      </c>
      <c r="H297" t="s">
        <v>30</v>
      </c>
    </row>
    <row r="298" spans="1:8" x14ac:dyDescent="0.15">
      <c r="A298" t="s">
        <v>1007</v>
      </c>
      <c r="B298">
        <v>32.276621943177901</v>
      </c>
      <c r="C298">
        <v>5.7742616996310501</v>
      </c>
      <c r="D298">
        <v>2.4828000000000001</v>
      </c>
      <c r="E298" s="1">
        <v>6.4210999999999999E-5</v>
      </c>
      <c r="F298">
        <v>5.3160000000000004E-3</v>
      </c>
      <c r="G298" t="s">
        <v>1008</v>
      </c>
      <c r="H298" t="s">
        <v>30</v>
      </c>
    </row>
    <row r="299" spans="1:8" x14ac:dyDescent="0.15">
      <c r="A299" t="s">
        <v>399</v>
      </c>
      <c r="B299">
        <v>450.42939579223099</v>
      </c>
      <c r="C299">
        <v>75.220407711625995</v>
      </c>
      <c r="D299">
        <v>2.5821000000000001</v>
      </c>
      <c r="E299" s="1">
        <v>5.5686000000000002E-23</v>
      </c>
      <c r="F299" s="1">
        <v>2.8015999999999998E-20</v>
      </c>
      <c r="G299" t="s">
        <v>400</v>
      </c>
      <c r="H299" t="s">
        <v>401</v>
      </c>
    </row>
    <row r="300" spans="1:8" x14ac:dyDescent="0.15">
      <c r="A300" t="s">
        <v>416</v>
      </c>
      <c r="B300">
        <v>37.0377252035954</v>
      </c>
      <c r="C300">
        <v>6.0364023332677403</v>
      </c>
      <c r="D300">
        <v>2.6172</v>
      </c>
      <c r="E300" s="1">
        <v>5.9839E-7</v>
      </c>
      <c r="F300" s="1">
        <v>7.6240000000000002E-5</v>
      </c>
      <c r="G300" t="s">
        <v>417</v>
      </c>
      <c r="H300" t="s">
        <v>418</v>
      </c>
    </row>
    <row r="301" spans="1:8" x14ac:dyDescent="0.15">
      <c r="A301" t="s">
        <v>779</v>
      </c>
      <c r="B301">
        <v>49.1661011655832</v>
      </c>
      <c r="C301">
        <v>7.8794605552946999</v>
      </c>
      <c r="D301">
        <v>2.6415000000000002</v>
      </c>
      <c r="E301" s="1">
        <v>1.9465000000000001E-5</v>
      </c>
      <c r="F301">
        <v>1.7519E-3</v>
      </c>
      <c r="G301" t="s">
        <v>780</v>
      </c>
      <c r="H301" t="s">
        <v>30</v>
      </c>
    </row>
    <row r="302" spans="1:8" x14ac:dyDescent="0.15">
      <c r="A302" t="s">
        <v>644</v>
      </c>
      <c r="B302">
        <v>602.60177206922901</v>
      </c>
      <c r="C302">
        <v>90.763246733894107</v>
      </c>
      <c r="D302">
        <v>2.7309999999999999</v>
      </c>
      <c r="E302" s="1">
        <v>9.3658000000000001E-27</v>
      </c>
      <c r="F302" s="1">
        <v>5.7426999999999998E-24</v>
      </c>
      <c r="G302" t="s">
        <v>645</v>
      </c>
      <c r="H302" t="s">
        <v>30</v>
      </c>
    </row>
    <row r="303" spans="1:8" x14ac:dyDescent="0.15">
      <c r="A303" t="s">
        <v>516</v>
      </c>
      <c r="B303">
        <v>162.18654054256299</v>
      </c>
      <c r="C303">
        <v>24.132947746822602</v>
      </c>
      <c r="D303">
        <v>2.7486000000000002</v>
      </c>
      <c r="E303" s="1">
        <v>2.7884E-14</v>
      </c>
      <c r="F303" s="1">
        <v>7.7056999999999994E-12</v>
      </c>
      <c r="G303" t="s">
        <v>517</v>
      </c>
      <c r="H303" t="s">
        <v>518</v>
      </c>
    </row>
    <row r="304" spans="1:8" x14ac:dyDescent="0.15">
      <c r="A304" t="s">
        <v>971</v>
      </c>
      <c r="B304">
        <v>68.223914265974798</v>
      </c>
      <c r="C304">
        <v>10.1248213510982</v>
      </c>
      <c r="D304">
        <v>2.7524000000000002</v>
      </c>
      <c r="E304" s="1">
        <v>1.8097E-10</v>
      </c>
      <c r="F304" s="1">
        <v>3.5508000000000003E-8</v>
      </c>
      <c r="G304" t="s">
        <v>972</v>
      </c>
      <c r="H304" t="s">
        <v>973</v>
      </c>
    </row>
    <row r="305" spans="1:8" x14ac:dyDescent="0.15">
      <c r="A305" t="s">
        <v>331</v>
      </c>
      <c r="B305">
        <v>101.230322027889</v>
      </c>
      <c r="C305">
        <v>14.8528510201545</v>
      </c>
      <c r="D305">
        <v>2.7688000000000001</v>
      </c>
      <c r="E305" s="1">
        <v>6.0108999999999999E-14</v>
      </c>
      <c r="F305" s="1">
        <v>1.6381000000000001E-11</v>
      </c>
      <c r="G305" t="s">
        <v>332</v>
      </c>
      <c r="H305" t="s">
        <v>30</v>
      </c>
    </row>
    <row r="306" spans="1:8" x14ac:dyDescent="0.15">
      <c r="A306" t="s">
        <v>872</v>
      </c>
      <c r="B306">
        <v>95.139281342571493</v>
      </c>
      <c r="C306">
        <v>13.2993181141272</v>
      </c>
      <c r="D306">
        <v>2.8386999999999998</v>
      </c>
      <c r="E306" s="1">
        <v>1.8585000000000001E-8</v>
      </c>
      <c r="F306" s="1">
        <v>2.8049999999999998E-6</v>
      </c>
      <c r="G306" t="s">
        <v>873</v>
      </c>
      <c r="H306" t="s">
        <v>30</v>
      </c>
    </row>
    <row r="307" spans="1:8" x14ac:dyDescent="0.15">
      <c r="A307" t="s">
        <v>924</v>
      </c>
      <c r="B307">
        <v>152.932590837318</v>
      </c>
      <c r="C307">
        <v>21.1191266745485</v>
      </c>
      <c r="D307">
        <v>2.8563000000000001</v>
      </c>
      <c r="E307" s="1">
        <v>3.3672000000000001E-18</v>
      </c>
      <c r="F307" s="1">
        <v>1.3213E-15</v>
      </c>
      <c r="G307" t="s">
        <v>925</v>
      </c>
      <c r="H307" t="s">
        <v>926</v>
      </c>
    </row>
    <row r="308" spans="1:8" x14ac:dyDescent="0.15">
      <c r="A308" t="s">
        <v>860</v>
      </c>
      <c r="B308">
        <v>272.05189018015199</v>
      </c>
      <c r="C308">
        <v>36.456998140143398</v>
      </c>
      <c r="D308">
        <v>2.8996</v>
      </c>
      <c r="E308" s="1">
        <v>1.9083000000000001E-23</v>
      </c>
      <c r="F308" s="1">
        <v>1.0401E-20</v>
      </c>
      <c r="G308" t="s">
        <v>861</v>
      </c>
      <c r="H308" t="s">
        <v>30</v>
      </c>
    </row>
    <row r="309" spans="1:8" x14ac:dyDescent="0.15">
      <c r="A309" t="s">
        <v>46</v>
      </c>
      <c r="B309">
        <v>2016.54398096054</v>
      </c>
      <c r="C309">
        <v>234.79853458437199</v>
      </c>
      <c r="D309">
        <v>3.1023999999999998</v>
      </c>
      <c r="E309" s="1">
        <v>1.8153E-38</v>
      </c>
      <c r="F309" s="1">
        <v>1.7809E-35</v>
      </c>
      <c r="G309" t="s">
        <v>47</v>
      </c>
      <c r="H309" t="s">
        <v>48</v>
      </c>
    </row>
    <row r="310" spans="1:8" x14ac:dyDescent="0.15">
      <c r="A310" t="s">
        <v>695</v>
      </c>
      <c r="B310">
        <v>22.052839885626799</v>
      </c>
      <c r="C310">
        <v>2.5566759255059401</v>
      </c>
      <c r="D310">
        <v>3.1086</v>
      </c>
      <c r="E310" s="1">
        <v>8.5692999999999994E-6</v>
      </c>
      <c r="F310">
        <v>8.2826999999999998E-4</v>
      </c>
      <c r="G310" t="s">
        <v>12</v>
      </c>
    </row>
    <row r="311" spans="1:8" x14ac:dyDescent="0.15">
      <c r="A311" t="s">
        <v>582</v>
      </c>
      <c r="B311">
        <v>1804.94462949587</v>
      </c>
      <c r="C311">
        <v>183.20561163437199</v>
      </c>
      <c r="D311">
        <v>3.3003999999999998</v>
      </c>
      <c r="E311" s="1">
        <v>8.2966000000000001E-42</v>
      </c>
      <c r="F311" s="1">
        <v>1.0174E-38</v>
      </c>
      <c r="G311" t="s">
        <v>583</v>
      </c>
      <c r="H311" t="s">
        <v>30</v>
      </c>
    </row>
    <row r="312" spans="1:8" x14ac:dyDescent="0.15">
      <c r="A312" t="s">
        <v>438</v>
      </c>
      <c r="B312">
        <v>1040.74273960967</v>
      </c>
      <c r="C312">
        <v>99.881538123250706</v>
      </c>
      <c r="D312">
        <v>3.3813</v>
      </c>
      <c r="E312" s="1">
        <v>9.834300000000001E-35</v>
      </c>
      <c r="F312" s="1">
        <v>8.7708999999999997E-32</v>
      </c>
      <c r="G312" t="s">
        <v>439</v>
      </c>
      <c r="H312" t="s">
        <v>30</v>
      </c>
    </row>
    <row r="313" spans="1:8" x14ac:dyDescent="0.15">
      <c r="A313" t="s">
        <v>586</v>
      </c>
      <c r="B313">
        <v>13.406168610216101</v>
      </c>
      <c r="C313">
        <v>1.2574314887487501</v>
      </c>
      <c r="D313">
        <v>3.4142999999999999</v>
      </c>
      <c r="E313">
        <v>2.4394999999999999E-4</v>
      </c>
      <c r="F313">
        <v>1.6448000000000001E-2</v>
      </c>
      <c r="G313" t="s">
        <v>587</v>
      </c>
      <c r="H313" t="s">
        <v>30</v>
      </c>
    </row>
    <row r="314" spans="1:8" x14ac:dyDescent="0.15">
      <c r="A314" t="s">
        <v>575</v>
      </c>
      <c r="B314">
        <v>620.23419611442205</v>
      </c>
      <c r="C314">
        <v>57.310450822261103</v>
      </c>
      <c r="D314">
        <v>3.4359000000000002</v>
      </c>
      <c r="E314" s="1">
        <v>5.0360999999999997E-38</v>
      </c>
      <c r="F314" s="1">
        <v>4.7053999999999999E-35</v>
      </c>
      <c r="G314" t="s">
        <v>576</v>
      </c>
      <c r="H314" t="s">
        <v>30</v>
      </c>
    </row>
    <row r="315" spans="1:8" x14ac:dyDescent="0.15">
      <c r="A315" t="s">
        <v>15</v>
      </c>
      <c r="B315">
        <v>100.098579741145</v>
      </c>
      <c r="C315">
        <v>8.8534522130133304</v>
      </c>
      <c r="D315">
        <v>3.4990000000000001</v>
      </c>
      <c r="E315" s="1">
        <v>1.8442000000000002E-18</v>
      </c>
      <c r="F315" s="1">
        <v>7.3845E-16</v>
      </c>
      <c r="G315" t="s">
        <v>9</v>
      </c>
      <c r="H315" t="s">
        <v>16</v>
      </c>
    </row>
    <row r="316" spans="1:8" x14ac:dyDescent="0.15">
      <c r="A316" t="s">
        <v>272</v>
      </c>
      <c r="B316">
        <v>43.913757868147798</v>
      </c>
      <c r="C316">
        <v>3.8280450635908401</v>
      </c>
      <c r="D316">
        <v>3.52</v>
      </c>
      <c r="E316" s="1">
        <v>9.1174999999999998E-11</v>
      </c>
      <c r="F316" s="1">
        <v>1.9031E-8</v>
      </c>
      <c r="G316" t="s">
        <v>273</v>
      </c>
      <c r="H316" t="s">
        <v>274</v>
      </c>
    </row>
    <row r="317" spans="1:8" x14ac:dyDescent="0.15">
      <c r="A317" t="s">
        <v>311</v>
      </c>
      <c r="B317">
        <v>146.566617914934</v>
      </c>
      <c r="C317">
        <v>12.752461586372601</v>
      </c>
      <c r="D317">
        <v>3.5226999999999999</v>
      </c>
      <c r="E317" s="1">
        <v>3.6749000000000001E-23</v>
      </c>
      <c r="F317" s="1">
        <v>1.9488E-20</v>
      </c>
      <c r="G317" t="s">
        <v>312</v>
      </c>
      <c r="H317" t="s">
        <v>313</v>
      </c>
    </row>
    <row r="318" spans="1:8" x14ac:dyDescent="0.15">
      <c r="A318" t="s">
        <v>281</v>
      </c>
      <c r="B318">
        <v>48.181864698537098</v>
      </c>
      <c r="C318">
        <v>4.1363174508084697</v>
      </c>
      <c r="D318">
        <v>3.5421</v>
      </c>
      <c r="E318" s="1">
        <v>1.3091000000000001E-11</v>
      </c>
      <c r="F318" s="1">
        <v>3.0220000000000001E-9</v>
      </c>
      <c r="G318" t="s">
        <v>282</v>
      </c>
      <c r="H318" t="s">
        <v>283</v>
      </c>
    </row>
    <row r="319" spans="1:8" x14ac:dyDescent="0.15">
      <c r="A319" t="s">
        <v>376</v>
      </c>
      <c r="B319">
        <v>241.48557131134399</v>
      </c>
      <c r="C319">
        <v>20.434660332829498</v>
      </c>
      <c r="D319">
        <v>3.5628000000000002</v>
      </c>
      <c r="E319" s="1">
        <v>1.1278E-29</v>
      </c>
      <c r="F319" s="1">
        <v>9.2200000000000003E-27</v>
      </c>
      <c r="G319" t="s">
        <v>377</v>
      </c>
      <c r="H319" t="s">
        <v>30</v>
      </c>
    </row>
    <row r="320" spans="1:8" x14ac:dyDescent="0.15">
      <c r="A320" t="s">
        <v>637</v>
      </c>
      <c r="B320">
        <v>42.539103425043201</v>
      </c>
      <c r="C320">
        <v>3.5167299338884201</v>
      </c>
      <c r="D320">
        <v>3.5964999999999998</v>
      </c>
      <c r="E320" s="1">
        <v>9.3551999999999994E-11</v>
      </c>
      <c r="F320" s="1">
        <v>1.9321999999999999E-8</v>
      </c>
      <c r="G320" t="s">
        <v>638</v>
      </c>
      <c r="H320" t="s">
        <v>30</v>
      </c>
    </row>
    <row r="321" spans="1:8" x14ac:dyDescent="0.15">
      <c r="A321" t="s">
        <v>485</v>
      </c>
      <c r="B321">
        <v>32.386688035741201</v>
      </c>
      <c r="C321">
        <v>2.59672219411733</v>
      </c>
      <c r="D321">
        <v>3.6406000000000001</v>
      </c>
      <c r="E321" s="1">
        <v>5.6100000000000003E-9</v>
      </c>
      <c r="F321" s="1">
        <v>8.8769999999999999E-7</v>
      </c>
      <c r="G321" t="s">
        <v>486</v>
      </c>
      <c r="H321" t="s">
        <v>487</v>
      </c>
    </row>
    <row r="322" spans="1:8" x14ac:dyDescent="0.15">
      <c r="A322" t="s">
        <v>94</v>
      </c>
      <c r="B322">
        <v>16.599240066209301</v>
      </c>
      <c r="C322">
        <v>1.3083726642115101</v>
      </c>
      <c r="D322">
        <v>3.6652999999999998</v>
      </c>
      <c r="E322" s="1">
        <v>1.9589000000000002E-5</v>
      </c>
      <c r="F322">
        <v>1.7551000000000001E-3</v>
      </c>
      <c r="G322" t="s">
        <v>95</v>
      </c>
      <c r="H322" t="s">
        <v>96</v>
      </c>
    </row>
    <row r="323" spans="1:8" x14ac:dyDescent="0.15">
      <c r="A323" t="s">
        <v>998</v>
      </c>
      <c r="B323">
        <v>74.330156696660595</v>
      </c>
      <c r="C323">
        <v>5.6819981924691598</v>
      </c>
      <c r="D323">
        <v>3.7094999999999998</v>
      </c>
      <c r="E323" s="1">
        <v>2.7725999999999999E-16</v>
      </c>
      <c r="F323" s="1">
        <v>8.9181999999999998E-14</v>
      </c>
      <c r="G323" t="s">
        <v>999</v>
      </c>
      <c r="H323" t="s">
        <v>1000</v>
      </c>
    </row>
    <row r="324" spans="1:8" x14ac:dyDescent="0.15">
      <c r="A324" t="s">
        <v>287</v>
      </c>
      <c r="B324">
        <v>43.517472765597603</v>
      </c>
      <c r="C324">
        <v>3.14838814375369</v>
      </c>
      <c r="D324">
        <v>3.7888999999999999</v>
      </c>
      <c r="E324" s="1">
        <v>1.9343000000000001E-11</v>
      </c>
      <c r="F324" s="1">
        <v>4.4130000000000004E-9</v>
      </c>
      <c r="G324" t="s">
        <v>288</v>
      </c>
      <c r="H324" t="s">
        <v>289</v>
      </c>
    </row>
    <row r="325" spans="1:8" x14ac:dyDescent="0.15">
      <c r="A325" t="s">
        <v>284</v>
      </c>
      <c r="B325">
        <v>61.354154836472603</v>
      </c>
      <c r="C325">
        <v>4.1363174508084697</v>
      </c>
      <c r="D325">
        <v>3.8906999999999998</v>
      </c>
      <c r="E325" s="1">
        <v>4.3534000000000001E-15</v>
      </c>
      <c r="F325" s="1">
        <v>1.2942000000000001E-12</v>
      </c>
      <c r="G325" t="s">
        <v>285</v>
      </c>
      <c r="H325" t="s">
        <v>286</v>
      </c>
    </row>
    <row r="326" spans="1:8" x14ac:dyDescent="0.15">
      <c r="A326" t="s">
        <v>616</v>
      </c>
      <c r="B326">
        <v>92.692411854226194</v>
      </c>
      <c r="C326">
        <v>6.0224646839315996</v>
      </c>
      <c r="D326">
        <v>3.944</v>
      </c>
      <c r="E326" s="1">
        <v>4.1657999999999999E-20</v>
      </c>
      <c r="F326" s="1">
        <v>1.7769000000000002E-17</v>
      </c>
      <c r="G326" t="s">
        <v>617</v>
      </c>
      <c r="H326" t="s">
        <v>618</v>
      </c>
    </row>
    <row r="327" spans="1:8" x14ac:dyDescent="0.15">
      <c r="A327" t="s">
        <v>480</v>
      </c>
      <c r="B327">
        <v>24.9747436096028</v>
      </c>
      <c r="C327">
        <v>1.58572701027208</v>
      </c>
      <c r="D327">
        <v>3.9773000000000001</v>
      </c>
      <c r="E327" s="1">
        <v>8.0819999999999999E-6</v>
      </c>
      <c r="F327">
        <v>7.8503999999999998E-4</v>
      </c>
      <c r="G327" t="s">
        <v>481</v>
      </c>
      <c r="H327" t="s">
        <v>482</v>
      </c>
    </row>
    <row r="328" spans="1:8" x14ac:dyDescent="0.15">
      <c r="A328" t="s">
        <v>239</v>
      </c>
      <c r="B328">
        <v>10.3577373511294</v>
      </c>
      <c r="C328">
        <v>0.62567300188959996</v>
      </c>
      <c r="D328">
        <v>4.0491999999999999</v>
      </c>
      <c r="E328">
        <v>4.9666000000000001E-4</v>
      </c>
      <c r="F328">
        <v>2.8746000000000001E-2</v>
      </c>
      <c r="G328" t="s">
        <v>240</v>
      </c>
      <c r="H328" t="s">
        <v>241</v>
      </c>
    </row>
    <row r="329" spans="1:8" x14ac:dyDescent="0.15">
      <c r="A329" t="s">
        <v>257</v>
      </c>
      <c r="B329">
        <v>31.604907907730801</v>
      </c>
      <c r="C329">
        <v>1.8909566550049499</v>
      </c>
      <c r="D329">
        <v>4.0629999999999997</v>
      </c>
      <c r="E329" s="1">
        <v>1.2681E-9</v>
      </c>
      <c r="F329" s="1">
        <v>2.2214999999999999E-7</v>
      </c>
      <c r="G329" t="s">
        <v>258</v>
      </c>
      <c r="H329" t="s">
        <v>259</v>
      </c>
    </row>
    <row r="330" spans="1:8" x14ac:dyDescent="0.15">
      <c r="A330" t="s">
        <v>771</v>
      </c>
      <c r="B330">
        <v>48.985777634552299</v>
      </c>
      <c r="C330">
        <v>2.8570961483569799</v>
      </c>
      <c r="D330">
        <v>4.0997000000000003</v>
      </c>
      <c r="E330" s="1">
        <v>1.1101E-8</v>
      </c>
      <c r="F330" s="1">
        <v>1.7150000000000001E-6</v>
      </c>
      <c r="G330" t="s">
        <v>772</v>
      </c>
      <c r="H330" t="s">
        <v>30</v>
      </c>
    </row>
    <row r="331" spans="1:8" x14ac:dyDescent="0.15">
      <c r="A331" t="s">
        <v>409</v>
      </c>
      <c r="B331">
        <v>11.3391680755098</v>
      </c>
      <c r="C331">
        <v>0.64265339371052199</v>
      </c>
      <c r="D331">
        <v>4.1410999999999998</v>
      </c>
      <c r="E331">
        <v>2.0070999999999999E-4</v>
      </c>
      <c r="F331">
        <v>1.3916E-2</v>
      </c>
      <c r="G331" t="s">
        <v>410</v>
      </c>
      <c r="H331" t="s">
        <v>30</v>
      </c>
    </row>
    <row r="332" spans="1:8" x14ac:dyDescent="0.15">
      <c r="A332" t="s">
        <v>664</v>
      </c>
      <c r="B332">
        <v>45.215138782594799</v>
      </c>
      <c r="C332">
        <v>2.5087774925279498</v>
      </c>
      <c r="D332">
        <v>4.1717000000000004</v>
      </c>
      <c r="E332" s="1">
        <v>7.7189999999999997E-13</v>
      </c>
      <c r="F332" s="1">
        <v>1.9171E-10</v>
      </c>
      <c r="G332" t="s">
        <v>665</v>
      </c>
      <c r="H332" t="s">
        <v>30</v>
      </c>
    </row>
    <row r="333" spans="1:8" x14ac:dyDescent="0.15">
      <c r="A333" t="s">
        <v>461</v>
      </c>
      <c r="B333">
        <v>325.755705276166</v>
      </c>
      <c r="C333">
        <v>17.935084276021499</v>
      </c>
      <c r="D333">
        <v>4.1829000000000001</v>
      </c>
      <c r="E333" s="1">
        <v>1.6489999999999999E-40</v>
      </c>
      <c r="F333" s="1">
        <v>1.9032E-37</v>
      </c>
      <c r="G333" t="s">
        <v>462</v>
      </c>
      <c r="H333" t="s">
        <v>30</v>
      </c>
    </row>
    <row r="334" spans="1:8" x14ac:dyDescent="0.15">
      <c r="A334" t="s">
        <v>810</v>
      </c>
      <c r="B334">
        <v>378.70067068280201</v>
      </c>
      <c r="C334">
        <v>20.3902952586457</v>
      </c>
      <c r="D334">
        <v>4.2150999999999996</v>
      </c>
      <c r="E334" s="1">
        <v>2.2785000000000001E-43</v>
      </c>
      <c r="F334" s="1">
        <v>2.9803999999999999E-40</v>
      </c>
      <c r="G334" t="s">
        <v>811</v>
      </c>
      <c r="H334" t="s">
        <v>812</v>
      </c>
    </row>
    <row r="335" spans="1:8" x14ac:dyDescent="0.15">
      <c r="A335" t="s">
        <v>553</v>
      </c>
      <c r="B335">
        <v>24.857053997537498</v>
      </c>
      <c r="C335">
        <v>1.2513460037791999</v>
      </c>
      <c r="D335">
        <v>4.3121</v>
      </c>
      <c r="E335" s="1">
        <v>2.5107000000000001E-8</v>
      </c>
      <c r="F335" s="1">
        <v>3.7038999999999998E-6</v>
      </c>
      <c r="G335" t="s">
        <v>554</v>
      </c>
      <c r="H335" t="s">
        <v>555</v>
      </c>
    </row>
    <row r="336" spans="1:8" x14ac:dyDescent="0.15">
      <c r="A336" t="s">
        <v>614</v>
      </c>
      <c r="B336">
        <v>1623.9394102036699</v>
      </c>
      <c r="C336">
        <v>78.180515857465096</v>
      </c>
      <c r="D336">
        <v>4.3765000000000001</v>
      </c>
      <c r="E336" s="1">
        <v>2.5895000000000002E-63</v>
      </c>
      <c r="F336" s="1">
        <v>6.3510999999999996E-60</v>
      </c>
      <c r="G336" t="s">
        <v>615</v>
      </c>
      <c r="H336" t="s">
        <v>30</v>
      </c>
    </row>
    <row r="337" spans="1:8" x14ac:dyDescent="0.15">
      <c r="A337" t="s">
        <v>669</v>
      </c>
      <c r="B337">
        <v>67.887547926996902</v>
      </c>
      <c r="C337">
        <v>3.1362171738145999</v>
      </c>
      <c r="D337">
        <v>4.4359999999999999</v>
      </c>
      <c r="E337" s="1">
        <v>3.0789000000000002E-11</v>
      </c>
      <c r="F337" s="1">
        <v>6.7122E-9</v>
      </c>
      <c r="G337" t="s">
        <v>670</v>
      </c>
      <c r="H337" t="s">
        <v>30</v>
      </c>
    </row>
    <row r="338" spans="1:8" x14ac:dyDescent="0.15">
      <c r="A338" t="s">
        <v>17</v>
      </c>
      <c r="B338">
        <v>21.192160157137899</v>
      </c>
      <c r="C338">
        <v>0.95701126589770902</v>
      </c>
      <c r="D338">
        <v>4.4688999999999997</v>
      </c>
      <c r="E338" s="1">
        <v>4.1736000000000003E-7</v>
      </c>
      <c r="F338" s="1">
        <v>5.4231999999999998E-5</v>
      </c>
      <c r="G338" t="s">
        <v>9</v>
      </c>
      <c r="H338" t="s">
        <v>18</v>
      </c>
    </row>
    <row r="339" spans="1:8" x14ac:dyDescent="0.15">
      <c r="A339" t="s">
        <v>987</v>
      </c>
      <c r="B339">
        <v>29.659963359731499</v>
      </c>
      <c r="C339">
        <v>1.2574314887487501</v>
      </c>
      <c r="D339">
        <v>4.5599999999999996</v>
      </c>
      <c r="E339" s="1">
        <v>5.3788999999999999E-10</v>
      </c>
      <c r="F339" s="1">
        <v>9.9566000000000006E-8</v>
      </c>
      <c r="G339" t="s">
        <v>988</v>
      </c>
      <c r="H339" t="s">
        <v>30</v>
      </c>
    </row>
    <row r="340" spans="1:8" x14ac:dyDescent="0.15">
      <c r="A340" t="s">
        <v>850</v>
      </c>
      <c r="B340">
        <v>56.228233900385902</v>
      </c>
      <c r="C340">
        <v>2.2022717847073601</v>
      </c>
      <c r="D340">
        <v>4.6741999999999999</v>
      </c>
      <c r="E340" s="1">
        <v>1.2908999999999999E-16</v>
      </c>
      <c r="F340" s="1">
        <v>4.2258000000000002E-14</v>
      </c>
      <c r="G340" t="s">
        <v>851</v>
      </c>
      <c r="H340" t="s">
        <v>30</v>
      </c>
    </row>
    <row r="341" spans="1:8" x14ac:dyDescent="0.15">
      <c r="A341" t="s">
        <v>233</v>
      </c>
      <c r="B341">
        <v>243.59332859817201</v>
      </c>
      <c r="C341">
        <v>9.2557547867899004</v>
      </c>
      <c r="D341">
        <v>4.718</v>
      </c>
      <c r="E341" s="1">
        <v>2.3897E-28</v>
      </c>
      <c r="F341" s="1">
        <v>1.6745999999999999E-25</v>
      </c>
      <c r="G341" t="s">
        <v>234</v>
      </c>
      <c r="H341" t="s">
        <v>235</v>
      </c>
    </row>
    <row r="342" spans="1:8" x14ac:dyDescent="0.15">
      <c r="A342" t="s">
        <v>803</v>
      </c>
      <c r="B342">
        <v>59.995961835915502</v>
      </c>
      <c r="C342">
        <v>2.1822486504016601</v>
      </c>
      <c r="D342">
        <v>4.7809999999999997</v>
      </c>
      <c r="E342" s="1">
        <v>1.0573000000000001E-17</v>
      </c>
      <c r="F342" s="1">
        <v>3.8419000000000004E-15</v>
      </c>
      <c r="G342" t="s">
        <v>804</v>
      </c>
      <c r="H342" t="s">
        <v>805</v>
      </c>
    </row>
    <row r="343" spans="1:8" x14ac:dyDescent="0.15">
      <c r="A343" t="s">
        <v>931</v>
      </c>
      <c r="B343">
        <v>26.808121313188799</v>
      </c>
      <c r="C343">
        <v>0.94003087407678698</v>
      </c>
      <c r="D343">
        <v>4.8338000000000001</v>
      </c>
      <c r="E343" s="1">
        <v>1.7009999999999999E-7</v>
      </c>
      <c r="F343" s="1">
        <v>2.334E-5</v>
      </c>
      <c r="G343" t="s">
        <v>932</v>
      </c>
      <c r="H343" t="s">
        <v>30</v>
      </c>
    </row>
    <row r="344" spans="1:8" x14ac:dyDescent="0.15">
      <c r="A344" t="s">
        <v>693</v>
      </c>
      <c r="B344">
        <v>110.829013928606</v>
      </c>
      <c r="C344">
        <v>2.8601388908417502</v>
      </c>
      <c r="D344">
        <v>5.2760999999999996</v>
      </c>
      <c r="E344" s="1">
        <v>2.9267E-29</v>
      </c>
      <c r="F344" s="1">
        <v>2.2969999999999999E-26</v>
      </c>
      <c r="G344" t="s">
        <v>694</v>
      </c>
      <c r="H344" t="s">
        <v>30</v>
      </c>
    </row>
    <row r="345" spans="1:8" x14ac:dyDescent="0.15">
      <c r="A345" t="s">
        <v>766</v>
      </c>
      <c r="B345">
        <v>54.770117721126603</v>
      </c>
      <c r="C345">
        <v>1.26528365311535</v>
      </c>
      <c r="D345">
        <v>5.4359000000000002</v>
      </c>
      <c r="E345" s="1">
        <v>3.4778999999999998E-18</v>
      </c>
      <c r="F345" s="1">
        <v>1.3381E-15</v>
      </c>
      <c r="G345" t="s">
        <v>767</v>
      </c>
      <c r="H345" t="s">
        <v>768</v>
      </c>
    </row>
    <row r="346" spans="1:8" x14ac:dyDescent="0.15">
      <c r="A346" t="s">
        <v>245</v>
      </c>
      <c r="B346">
        <v>41.895690258889204</v>
      </c>
      <c r="C346">
        <v>0.94003087407678698</v>
      </c>
      <c r="D346">
        <v>5.4779</v>
      </c>
      <c r="E346" s="1">
        <v>8.7780999999999996E-15</v>
      </c>
      <c r="F346" s="1">
        <v>2.5328999999999998E-12</v>
      </c>
      <c r="G346" t="s">
        <v>246</v>
      </c>
      <c r="H346" t="s">
        <v>247</v>
      </c>
    </row>
    <row r="347" spans="1:8" x14ac:dyDescent="0.15">
      <c r="A347" t="s">
        <v>22</v>
      </c>
      <c r="B347">
        <v>14.1911605894507</v>
      </c>
      <c r="C347">
        <v>0.31131512970241199</v>
      </c>
      <c r="D347">
        <v>5.5105000000000004</v>
      </c>
      <c r="E347" s="1">
        <v>3.9406E-6</v>
      </c>
      <c r="F347">
        <v>4.2954000000000001E-4</v>
      </c>
      <c r="G347" t="s">
        <v>9</v>
      </c>
      <c r="H347" t="s">
        <v>23</v>
      </c>
    </row>
    <row r="348" spans="1:8" x14ac:dyDescent="0.15">
      <c r="A348" t="s">
        <v>739</v>
      </c>
      <c r="B348">
        <v>134.67432429830001</v>
      </c>
      <c r="C348">
        <v>2.81400713726081</v>
      </c>
      <c r="D348">
        <v>5.5807000000000002</v>
      </c>
      <c r="E348" s="1">
        <v>5.8254999999999999E-24</v>
      </c>
      <c r="F348" s="1">
        <v>3.2658000000000002E-21</v>
      </c>
      <c r="G348" t="s">
        <v>740</v>
      </c>
      <c r="H348" t="s">
        <v>30</v>
      </c>
    </row>
    <row r="349" spans="1:8" x14ac:dyDescent="0.15">
      <c r="A349" t="s">
        <v>954</v>
      </c>
      <c r="B349">
        <v>706.37794651040394</v>
      </c>
      <c r="C349">
        <v>12.7372478739488</v>
      </c>
      <c r="D349">
        <v>5.7933000000000003</v>
      </c>
      <c r="E349" s="1">
        <v>8.1212E-51</v>
      </c>
      <c r="F349" s="1">
        <v>1.4486000000000001E-47</v>
      </c>
      <c r="G349" t="s">
        <v>955</v>
      </c>
      <c r="H349" t="s">
        <v>30</v>
      </c>
    </row>
    <row r="350" spans="1:8" x14ac:dyDescent="0.15">
      <c r="A350" t="s">
        <v>864</v>
      </c>
      <c r="B350">
        <v>158.02317466771299</v>
      </c>
      <c r="C350">
        <v>2.8170498797455901</v>
      </c>
      <c r="D350">
        <v>5.8098000000000001</v>
      </c>
      <c r="E350" s="1">
        <v>5.9882999999999998E-39</v>
      </c>
      <c r="F350" s="1">
        <v>6.1841000000000003E-36</v>
      </c>
      <c r="G350" t="s">
        <v>865</v>
      </c>
      <c r="H350" t="s">
        <v>30</v>
      </c>
    </row>
    <row r="351" spans="1:8" x14ac:dyDescent="0.15">
      <c r="A351" t="s">
        <v>708</v>
      </c>
      <c r="B351">
        <v>855.16191789391303</v>
      </c>
      <c r="C351">
        <v>15.198126933498701</v>
      </c>
      <c r="D351">
        <v>5.8141999999999996</v>
      </c>
      <c r="E351" s="1">
        <v>5.2083999999999999E-79</v>
      </c>
      <c r="F351" s="1">
        <v>2.0438999999999999E-75</v>
      </c>
      <c r="G351" t="s">
        <v>709</v>
      </c>
      <c r="H351" t="s">
        <v>710</v>
      </c>
    </row>
    <row r="352" spans="1:8" x14ac:dyDescent="0.15">
      <c r="A352" t="s">
        <v>577</v>
      </c>
      <c r="B352">
        <v>17.802454194964501</v>
      </c>
      <c r="C352">
        <v>0.31131512970241199</v>
      </c>
      <c r="D352">
        <v>5.8376000000000001</v>
      </c>
      <c r="E352" s="1">
        <v>1.2167E-7</v>
      </c>
      <c r="F352" s="1">
        <v>1.7051999999999999E-5</v>
      </c>
      <c r="G352" t="s">
        <v>578</v>
      </c>
      <c r="H352" t="s">
        <v>30</v>
      </c>
    </row>
    <row r="353" spans="1:8" x14ac:dyDescent="0.15">
      <c r="A353" t="s">
        <v>839</v>
      </c>
      <c r="B353">
        <v>56.147683080659</v>
      </c>
      <c r="C353">
        <v>0.95396852341293403</v>
      </c>
      <c r="D353">
        <v>5.8791000000000002</v>
      </c>
      <c r="E353" s="1">
        <v>2.0384E-19</v>
      </c>
      <c r="F353" s="1">
        <v>8.3323000000000006E-17</v>
      </c>
      <c r="G353" t="s">
        <v>840</v>
      </c>
      <c r="H353" t="s">
        <v>841</v>
      </c>
    </row>
    <row r="354" spans="1:8" x14ac:dyDescent="0.15">
      <c r="A354" t="s">
        <v>360</v>
      </c>
      <c r="B354">
        <v>37.025931070486102</v>
      </c>
      <c r="C354">
        <v>0.62263025940482497</v>
      </c>
      <c r="D354">
        <v>5.8940000000000001</v>
      </c>
      <c r="E354" s="1">
        <v>6.1148000000000004E-14</v>
      </c>
      <c r="F354" s="1">
        <v>1.6434999999999999E-11</v>
      </c>
      <c r="G354" t="s">
        <v>361</v>
      </c>
      <c r="H354" t="s">
        <v>30</v>
      </c>
    </row>
    <row r="355" spans="1:8" x14ac:dyDescent="0.15">
      <c r="A355" t="s">
        <v>242</v>
      </c>
      <c r="B355">
        <v>193.513695884073</v>
      </c>
      <c r="C355">
        <v>3.1314077519327701</v>
      </c>
      <c r="D355">
        <v>5.9494999999999996</v>
      </c>
      <c r="E355" s="1">
        <v>2.077E-44</v>
      </c>
      <c r="F355" s="1">
        <v>3.1349E-41</v>
      </c>
      <c r="G355" t="s">
        <v>243</v>
      </c>
      <c r="H355" t="s">
        <v>244</v>
      </c>
    </row>
    <row r="356" spans="1:8" x14ac:dyDescent="0.15">
      <c r="A356" t="s">
        <v>236</v>
      </c>
      <c r="B356">
        <v>41.450472230891201</v>
      </c>
      <c r="C356">
        <v>0.62263025940482497</v>
      </c>
      <c r="D356">
        <v>6.0568999999999997</v>
      </c>
      <c r="E356" s="1">
        <v>1.7460999999999999E-15</v>
      </c>
      <c r="F356" s="1">
        <v>5.3529999999999995E-13</v>
      </c>
      <c r="G356" t="s">
        <v>237</v>
      </c>
      <c r="H356" t="s">
        <v>238</v>
      </c>
    </row>
    <row r="357" spans="1:8" x14ac:dyDescent="0.15">
      <c r="A357" t="s">
        <v>1011</v>
      </c>
      <c r="B357">
        <v>22.061723102308399</v>
      </c>
      <c r="C357">
        <v>0.31131512970241199</v>
      </c>
      <c r="D357">
        <v>6.1470000000000002</v>
      </c>
      <c r="E357" s="1">
        <v>2.6659000000000001E-9</v>
      </c>
      <c r="F357" s="1">
        <v>4.4708E-7</v>
      </c>
      <c r="G357" t="s">
        <v>1012</v>
      </c>
      <c r="H357" t="s">
        <v>30</v>
      </c>
    </row>
    <row r="358" spans="1:8" x14ac:dyDescent="0.15">
      <c r="A358" t="s">
        <v>266</v>
      </c>
      <c r="B358">
        <v>155.122997643183</v>
      </c>
      <c r="C358">
        <v>1.8831044906383501</v>
      </c>
      <c r="D358">
        <v>6.3642000000000003</v>
      </c>
      <c r="E358" s="1">
        <v>8.9757999999999995E-14</v>
      </c>
      <c r="F358" s="1">
        <v>2.3172999999999999E-11</v>
      </c>
      <c r="G358" t="s">
        <v>267</v>
      </c>
      <c r="H358" t="s">
        <v>268</v>
      </c>
    </row>
    <row r="359" spans="1:8" x14ac:dyDescent="0.15">
      <c r="A359" t="s">
        <v>512</v>
      </c>
      <c r="B359">
        <v>83.499339674935797</v>
      </c>
      <c r="C359">
        <v>0.97399165771863105</v>
      </c>
      <c r="D359">
        <v>6.4217000000000004</v>
      </c>
      <c r="E359" s="1">
        <v>2.6544999999999999E-27</v>
      </c>
      <c r="F359" s="1">
        <v>1.6801000000000001E-24</v>
      </c>
      <c r="G359" t="s">
        <v>513</v>
      </c>
      <c r="H359" t="s">
        <v>30</v>
      </c>
    </row>
    <row r="360" spans="1:8" x14ac:dyDescent="0.15">
      <c r="A360" t="s">
        <v>248</v>
      </c>
      <c r="B360">
        <v>27.320339634794099</v>
      </c>
      <c r="C360">
        <v>0.31435787218718703</v>
      </c>
      <c r="D360">
        <v>6.4413999999999998</v>
      </c>
      <c r="E360" s="1">
        <v>2.5966E-11</v>
      </c>
      <c r="F360" s="1">
        <v>5.7895999999999999E-9</v>
      </c>
      <c r="G360" t="s">
        <v>249</v>
      </c>
      <c r="H360" t="s">
        <v>250</v>
      </c>
    </row>
    <row r="361" spans="1:8" x14ac:dyDescent="0.15">
      <c r="A361" t="s">
        <v>749</v>
      </c>
      <c r="B361">
        <v>28.7723330464014</v>
      </c>
      <c r="C361">
        <v>0.31435787218718703</v>
      </c>
      <c r="D361">
        <v>6.5160999999999998</v>
      </c>
      <c r="E361" s="1">
        <v>5.8263999999999996E-9</v>
      </c>
      <c r="F361" s="1">
        <v>9.1454999999999999E-7</v>
      </c>
      <c r="G361" t="s">
        <v>750</v>
      </c>
      <c r="H361" t="s">
        <v>30</v>
      </c>
    </row>
    <row r="362" spans="1:8" x14ac:dyDescent="0.15">
      <c r="A362" t="s">
        <v>483</v>
      </c>
      <c r="B362">
        <v>92.897974870724198</v>
      </c>
      <c r="C362">
        <v>0.95701126589770902</v>
      </c>
      <c r="D362">
        <v>6.601</v>
      </c>
      <c r="E362" s="1">
        <v>5.6859999999999998E-11</v>
      </c>
      <c r="F362" s="1">
        <v>1.226E-8</v>
      </c>
      <c r="G362" t="s">
        <v>484</v>
      </c>
      <c r="H362" t="s">
        <v>30</v>
      </c>
    </row>
    <row r="363" spans="1:8" x14ac:dyDescent="0.15">
      <c r="A363" t="s">
        <v>559</v>
      </c>
      <c r="B363">
        <v>33.523097631923399</v>
      </c>
      <c r="C363">
        <v>0.31435787218718703</v>
      </c>
      <c r="D363">
        <v>6.7366000000000001</v>
      </c>
      <c r="E363" s="1">
        <v>1.2461000000000001E-13</v>
      </c>
      <c r="F363" s="1">
        <v>3.1753E-11</v>
      </c>
      <c r="G363" t="s">
        <v>560</v>
      </c>
      <c r="H363" t="s">
        <v>561</v>
      </c>
    </row>
    <row r="364" spans="1:8" x14ac:dyDescent="0.15">
      <c r="A364" t="s">
        <v>230</v>
      </c>
      <c r="B364">
        <v>78.179740442732907</v>
      </c>
      <c r="C364">
        <v>0.64265339371052199</v>
      </c>
      <c r="D364">
        <v>6.9265999999999996</v>
      </c>
      <c r="E364" s="1">
        <v>1.7604000000000001E-21</v>
      </c>
      <c r="F364" s="1">
        <v>8.4246999999999996E-19</v>
      </c>
      <c r="G364" t="s">
        <v>231</v>
      </c>
      <c r="H364" t="s">
        <v>232</v>
      </c>
    </row>
    <row r="365" spans="1:8" x14ac:dyDescent="0.15">
      <c r="A365" t="s">
        <v>397</v>
      </c>
      <c r="B365">
        <v>163.26824067407901</v>
      </c>
      <c r="C365">
        <v>1.3083726642115101</v>
      </c>
      <c r="D365">
        <v>6.9633000000000003</v>
      </c>
      <c r="E365" s="1">
        <v>2.7245999999999999E-44</v>
      </c>
      <c r="F365" s="1">
        <v>3.8185000000000002E-41</v>
      </c>
      <c r="G365" t="s">
        <v>398</v>
      </c>
      <c r="H365" t="s">
        <v>30</v>
      </c>
    </row>
    <row r="366" spans="1:8" x14ac:dyDescent="0.15">
      <c r="A366" t="s">
        <v>429</v>
      </c>
      <c r="B366">
        <v>82.461397799241894</v>
      </c>
      <c r="C366">
        <v>0.62263025940482497</v>
      </c>
      <c r="D366">
        <v>7.0491999999999999</v>
      </c>
      <c r="E366" s="1">
        <v>4.7241999999999996E-28</v>
      </c>
      <c r="F366" s="1">
        <v>3.1963E-25</v>
      </c>
      <c r="G366" t="s">
        <v>430</v>
      </c>
      <c r="H366" t="s">
        <v>30</v>
      </c>
    </row>
    <row r="367" spans="1:8" x14ac:dyDescent="0.15">
      <c r="A367" t="s">
        <v>260</v>
      </c>
      <c r="B367">
        <v>95.158608407910506</v>
      </c>
      <c r="C367">
        <v>0.62567300188959996</v>
      </c>
      <c r="D367">
        <v>7.2488000000000001</v>
      </c>
      <c r="E367" s="1">
        <v>1.9263000000000001E-31</v>
      </c>
      <c r="F367" s="1">
        <v>1.6433000000000001E-28</v>
      </c>
      <c r="G367" t="s">
        <v>261</v>
      </c>
      <c r="H367" t="s">
        <v>262</v>
      </c>
    </row>
    <row r="368" spans="1:8" x14ac:dyDescent="0.15">
      <c r="A368" t="s">
        <v>498</v>
      </c>
      <c r="B368">
        <v>339.38701960937902</v>
      </c>
      <c r="C368">
        <v>2.2283804039825998</v>
      </c>
      <c r="D368">
        <v>7.2507999999999999</v>
      </c>
      <c r="E368" s="1">
        <v>8.6550000000000003E-67</v>
      </c>
      <c r="F368" s="1">
        <v>2.426E-63</v>
      </c>
      <c r="G368" t="s">
        <v>499</v>
      </c>
      <c r="H368" t="s">
        <v>30</v>
      </c>
    </row>
    <row r="369" spans="1:8" x14ac:dyDescent="0.15">
      <c r="A369" t="s">
        <v>626</v>
      </c>
      <c r="B369">
        <v>1265.8083981740799</v>
      </c>
      <c r="C369">
        <v>7.9042931114822199</v>
      </c>
      <c r="D369">
        <v>7.3231999999999999</v>
      </c>
      <c r="E369" s="1">
        <v>1.0742E-106</v>
      </c>
      <c r="F369" s="1">
        <v>7.0257000000000005E-103</v>
      </c>
      <c r="G369" t="s">
        <v>627</v>
      </c>
      <c r="H369" t="s">
        <v>30</v>
      </c>
    </row>
    <row r="370" spans="1:8" x14ac:dyDescent="0.15">
      <c r="A370" t="s">
        <v>751</v>
      </c>
      <c r="B370">
        <v>53.143968839776498</v>
      </c>
      <c r="C370">
        <v>0.31131512970241199</v>
      </c>
      <c r="D370">
        <v>7.4154</v>
      </c>
      <c r="E370" s="1">
        <v>1.9958000000000001E-20</v>
      </c>
      <c r="F370" s="1">
        <v>8.8998999999999999E-18</v>
      </c>
      <c r="G370" t="s">
        <v>752</v>
      </c>
      <c r="H370" t="s">
        <v>30</v>
      </c>
    </row>
    <row r="371" spans="1:8" x14ac:dyDescent="0.15">
      <c r="A371" t="s">
        <v>519</v>
      </c>
      <c r="B371">
        <v>217.42435532812499</v>
      </c>
      <c r="C371">
        <v>1.24830326129442</v>
      </c>
      <c r="D371">
        <v>7.4443999999999999</v>
      </c>
      <c r="E371" s="1">
        <v>4.0419999999999998E-29</v>
      </c>
      <c r="F371" s="1">
        <v>2.9374E-26</v>
      </c>
      <c r="G371" t="s">
        <v>520</v>
      </c>
      <c r="H371" t="s">
        <v>30</v>
      </c>
    </row>
    <row r="372" spans="1:8" x14ac:dyDescent="0.15">
      <c r="A372" t="s">
        <v>676</v>
      </c>
      <c r="B372">
        <v>76.925791701883398</v>
      </c>
      <c r="C372">
        <v>0.31131512970241199</v>
      </c>
      <c r="D372">
        <v>7.9489000000000001</v>
      </c>
      <c r="E372" s="1">
        <v>1.0817E-27</v>
      </c>
      <c r="F372" s="1">
        <v>7.0746E-25</v>
      </c>
      <c r="G372" t="s">
        <v>677</v>
      </c>
      <c r="H372" t="s">
        <v>678</v>
      </c>
    </row>
    <row r="373" spans="1:8" x14ac:dyDescent="0.15">
      <c r="A373" t="s">
        <v>869</v>
      </c>
      <c r="B373">
        <v>80.854320342070594</v>
      </c>
      <c r="C373">
        <v>0.31131512970241199</v>
      </c>
      <c r="D373">
        <v>8.0207999999999995</v>
      </c>
      <c r="E373" s="1">
        <v>9.1046999999999997E-20</v>
      </c>
      <c r="F373" s="1">
        <v>3.8009000000000002E-17</v>
      </c>
      <c r="G373" t="s">
        <v>870</v>
      </c>
      <c r="H373" t="s">
        <v>871</v>
      </c>
    </row>
    <row r="374" spans="1:8" x14ac:dyDescent="0.15">
      <c r="A374" t="s">
        <v>19</v>
      </c>
      <c r="B374">
        <v>239.49575927774299</v>
      </c>
      <c r="C374">
        <v>0.64569613619529598</v>
      </c>
      <c r="D374">
        <v>8.5349000000000004</v>
      </c>
      <c r="E374" s="1">
        <v>1.8788E-59</v>
      </c>
      <c r="F374" s="1">
        <v>3.6864E-56</v>
      </c>
      <c r="G374" t="s">
        <v>9</v>
      </c>
      <c r="H374" t="s">
        <v>20</v>
      </c>
    </row>
    <row r="375" spans="1:8" x14ac:dyDescent="0.15">
      <c r="A375" t="s">
        <v>269</v>
      </c>
      <c r="B375">
        <v>2131.2988793505501</v>
      </c>
      <c r="C375">
        <v>2.5766990598116402</v>
      </c>
      <c r="D375">
        <v>9.6920000000000002</v>
      </c>
      <c r="E375" s="1">
        <v>1.5129000000000001E-60</v>
      </c>
      <c r="F375" s="1">
        <v>3.2981999999999999E-57</v>
      </c>
      <c r="G375" t="s">
        <v>270</v>
      </c>
      <c r="H375" t="s">
        <v>271</v>
      </c>
    </row>
    <row r="376" spans="1:8" x14ac:dyDescent="0.15">
      <c r="A376" t="s">
        <v>855</v>
      </c>
      <c r="B376">
        <v>316.77452922855002</v>
      </c>
      <c r="C376">
        <v>0.31435787218718703</v>
      </c>
      <c r="D376">
        <v>9.9768000000000008</v>
      </c>
      <c r="E376" s="1">
        <v>2.4444999999999999E-71</v>
      </c>
      <c r="F376" s="1">
        <v>7.9939999999999993E-68</v>
      </c>
      <c r="G376" t="s">
        <v>856</v>
      </c>
      <c r="H376" t="s">
        <v>30</v>
      </c>
    </row>
    <row r="377" spans="1:8" x14ac:dyDescent="0.15">
      <c r="A377" t="s">
        <v>121</v>
      </c>
      <c r="B377">
        <v>667.67158606534201</v>
      </c>
      <c r="C377">
        <v>0.64569613619529598</v>
      </c>
      <c r="D377">
        <v>10.013999999999999</v>
      </c>
      <c r="E377" s="1">
        <v>8.7328000000000004E-47</v>
      </c>
      <c r="F377" s="1">
        <v>1.4279E-43</v>
      </c>
      <c r="G377" t="s">
        <v>122</v>
      </c>
      <c r="H377" t="s">
        <v>123</v>
      </c>
    </row>
    <row r="378" spans="1:8" x14ac:dyDescent="0.15">
      <c r="A378" t="s">
        <v>13</v>
      </c>
      <c r="B378">
        <v>544.81699956273201</v>
      </c>
      <c r="C378">
        <v>0</v>
      </c>
      <c r="D378" t="s">
        <v>14</v>
      </c>
      <c r="E378" s="1">
        <v>1.4490000000000001E-93</v>
      </c>
      <c r="F378" s="1">
        <v>7.1077999999999999E-90</v>
      </c>
      <c r="G378" t="s">
        <v>12</v>
      </c>
    </row>
    <row r="379" spans="1:8" x14ac:dyDescent="0.15">
      <c r="A379" t="s">
        <v>21</v>
      </c>
      <c r="B379">
        <v>23.1340433213112</v>
      </c>
      <c r="C379">
        <v>0</v>
      </c>
      <c r="D379" t="s">
        <v>14</v>
      </c>
      <c r="E379" s="1">
        <v>8.9592999999999998E-11</v>
      </c>
      <c r="F379" s="1">
        <v>1.8901999999999999E-8</v>
      </c>
      <c r="G379" t="s">
        <v>12</v>
      </c>
    </row>
    <row r="380" spans="1:8" x14ac:dyDescent="0.15">
      <c r="A380" t="s">
        <v>24</v>
      </c>
      <c r="B380">
        <v>64.959671902767099</v>
      </c>
      <c r="C380">
        <v>0</v>
      </c>
      <c r="D380" t="s">
        <v>14</v>
      </c>
      <c r="E380" s="1">
        <v>1.4999000000000001E-25</v>
      </c>
      <c r="F380" s="1">
        <v>8.9179000000000002E-23</v>
      </c>
      <c r="G380" t="s">
        <v>12</v>
      </c>
    </row>
    <row r="381" spans="1:8" x14ac:dyDescent="0.15">
      <c r="A381" t="s">
        <v>31</v>
      </c>
      <c r="B381">
        <v>57.331720611473301</v>
      </c>
      <c r="C381">
        <v>0</v>
      </c>
      <c r="D381" t="s">
        <v>14</v>
      </c>
      <c r="E381" s="1">
        <v>3.8516999999999998E-23</v>
      </c>
      <c r="F381" s="1">
        <v>1.9888000000000001E-20</v>
      </c>
      <c r="G381" t="s">
        <v>32</v>
      </c>
      <c r="H381" t="s">
        <v>33</v>
      </c>
    </row>
    <row r="382" spans="1:8" x14ac:dyDescent="0.15">
      <c r="A382" t="s">
        <v>227</v>
      </c>
      <c r="B382">
        <v>12.046520151445099</v>
      </c>
      <c r="C382">
        <v>0</v>
      </c>
      <c r="D382" t="s">
        <v>14</v>
      </c>
      <c r="E382" s="1">
        <v>4.1891000000000003E-6</v>
      </c>
      <c r="F382">
        <v>4.5162000000000002E-4</v>
      </c>
      <c r="G382" t="s">
        <v>228</v>
      </c>
      <c r="H382" t="s">
        <v>229</v>
      </c>
    </row>
    <row r="383" spans="1:8" x14ac:dyDescent="0.15">
      <c r="A383" t="s">
        <v>251</v>
      </c>
      <c r="B383">
        <v>34.712761234558897</v>
      </c>
      <c r="C383">
        <v>0</v>
      </c>
      <c r="D383" t="s">
        <v>14</v>
      </c>
      <c r="E383" s="1">
        <v>1.6938999999999999E-9</v>
      </c>
      <c r="F383" s="1">
        <v>2.8901000000000002E-7</v>
      </c>
      <c r="G383" t="s">
        <v>252</v>
      </c>
      <c r="H383" t="s">
        <v>253</v>
      </c>
    </row>
    <row r="384" spans="1:8" x14ac:dyDescent="0.15">
      <c r="A384" t="s">
        <v>254</v>
      </c>
      <c r="B384">
        <v>1037.0310607589099</v>
      </c>
      <c r="C384">
        <v>0</v>
      </c>
      <c r="D384" t="s">
        <v>14</v>
      </c>
      <c r="E384" s="1">
        <v>2.6631999999999998E-122</v>
      </c>
      <c r="F384" s="1">
        <v>2.6127999999999999E-118</v>
      </c>
      <c r="G384" t="s">
        <v>255</v>
      </c>
      <c r="H384" t="s">
        <v>256</v>
      </c>
    </row>
    <row r="385" spans="1:8" x14ac:dyDescent="0.15">
      <c r="A385" t="s">
        <v>275</v>
      </c>
      <c r="B385">
        <v>67.327400735963096</v>
      </c>
      <c r="C385">
        <v>0</v>
      </c>
      <c r="D385" t="s">
        <v>14</v>
      </c>
      <c r="E385" s="1">
        <v>6.9736000000000005E-17</v>
      </c>
      <c r="F385" s="1">
        <v>2.4433999999999999E-14</v>
      </c>
      <c r="G385" t="s">
        <v>276</v>
      </c>
      <c r="H385" t="s">
        <v>277</v>
      </c>
    </row>
    <row r="386" spans="1:8" x14ac:dyDescent="0.15">
      <c r="A386" t="s">
        <v>278</v>
      </c>
      <c r="B386">
        <v>26.3687704116826</v>
      </c>
      <c r="C386">
        <v>0</v>
      </c>
      <c r="D386" t="s">
        <v>14</v>
      </c>
      <c r="E386" s="1">
        <v>4.8878000000000002E-12</v>
      </c>
      <c r="F386" s="1">
        <v>1.1766000000000001E-9</v>
      </c>
      <c r="G386" t="s">
        <v>279</v>
      </c>
      <c r="H386" t="s">
        <v>280</v>
      </c>
    </row>
    <row r="387" spans="1:8" x14ac:dyDescent="0.15">
      <c r="A387" t="s">
        <v>378</v>
      </c>
      <c r="B387">
        <v>53.607254235934001</v>
      </c>
      <c r="C387">
        <v>0</v>
      </c>
      <c r="D387" t="s">
        <v>14</v>
      </c>
      <c r="E387" s="1">
        <v>6.6329000000000002E-22</v>
      </c>
      <c r="F387" s="1">
        <v>3.2536E-19</v>
      </c>
      <c r="G387" t="s">
        <v>379</v>
      </c>
      <c r="H387" t="s">
        <v>30</v>
      </c>
    </row>
    <row r="388" spans="1:8" x14ac:dyDescent="0.15">
      <c r="A388" t="s">
        <v>389</v>
      </c>
      <c r="B388">
        <v>36.866284889246003</v>
      </c>
      <c r="C388">
        <v>0</v>
      </c>
      <c r="D388" t="s">
        <v>14</v>
      </c>
      <c r="E388" s="1">
        <v>7.7036000000000006E-14</v>
      </c>
      <c r="F388" s="1">
        <v>2.0425999999999999E-11</v>
      </c>
      <c r="G388" t="s">
        <v>390</v>
      </c>
      <c r="H388" t="s">
        <v>391</v>
      </c>
    </row>
    <row r="389" spans="1:8" x14ac:dyDescent="0.15">
      <c r="A389" t="s">
        <v>623</v>
      </c>
      <c r="B389">
        <v>22.414746644868298</v>
      </c>
      <c r="C389">
        <v>0</v>
      </c>
      <c r="D389" t="s">
        <v>14</v>
      </c>
      <c r="E389" s="1">
        <v>1.7257999999999999E-10</v>
      </c>
      <c r="F389" s="1">
        <v>3.4204E-8</v>
      </c>
      <c r="G389" t="s">
        <v>624</v>
      </c>
      <c r="H389" t="s">
        <v>625</v>
      </c>
    </row>
    <row r="390" spans="1:8" x14ac:dyDescent="0.15">
      <c r="A390" t="s">
        <v>632</v>
      </c>
      <c r="B390">
        <v>7.9377132738632499</v>
      </c>
      <c r="C390">
        <v>0</v>
      </c>
      <c r="D390" t="s">
        <v>14</v>
      </c>
      <c r="E390">
        <v>2.9423999999999997E-4</v>
      </c>
      <c r="F390">
        <v>1.9309E-2</v>
      </c>
      <c r="G390" t="s">
        <v>633</v>
      </c>
      <c r="H390" t="s">
        <v>30</v>
      </c>
    </row>
    <row r="391" spans="1:8" x14ac:dyDescent="0.15">
      <c r="A391" t="s">
        <v>696</v>
      </c>
      <c r="B391">
        <v>7.5758065146218403</v>
      </c>
      <c r="C391">
        <v>0</v>
      </c>
      <c r="D391" t="s">
        <v>14</v>
      </c>
      <c r="E391">
        <v>4.2517999999999999E-4</v>
      </c>
      <c r="F391">
        <v>2.5908E-2</v>
      </c>
      <c r="G391" t="s">
        <v>697</v>
      </c>
      <c r="H391" t="s">
        <v>30</v>
      </c>
    </row>
    <row r="392" spans="1:8" x14ac:dyDescent="0.15">
      <c r="A392" t="s">
        <v>706</v>
      </c>
      <c r="B392">
        <v>49.087306738866602</v>
      </c>
      <c r="C392">
        <v>0</v>
      </c>
      <c r="D392" t="s">
        <v>14</v>
      </c>
      <c r="E392" s="1">
        <v>2.1539000000000001E-20</v>
      </c>
      <c r="F392" s="1">
        <v>9.3913000000000002E-18</v>
      </c>
      <c r="G392" t="s">
        <v>707</v>
      </c>
      <c r="H392" t="s">
        <v>30</v>
      </c>
    </row>
    <row r="393" spans="1:8" x14ac:dyDescent="0.15">
      <c r="A393" t="s">
        <v>726</v>
      </c>
      <c r="B393">
        <v>17.8455652875566</v>
      </c>
      <c r="C393">
        <v>0</v>
      </c>
      <c r="D393" t="s">
        <v>14</v>
      </c>
      <c r="E393" s="1">
        <v>6.3449E-6</v>
      </c>
      <c r="F393">
        <v>6.3517000000000001E-4</v>
      </c>
      <c r="G393" t="s">
        <v>727</v>
      </c>
      <c r="H393" t="s">
        <v>30</v>
      </c>
    </row>
    <row r="394" spans="1:8" x14ac:dyDescent="0.15">
      <c r="A394" t="s">
        <v>833</v>
      </c>
      <c r="B394">
        <v>8.3189923920799007</v>
      </c>
      <c r="C394">
        <v>0</v>
      </c>
      <c r="D394" t="s">
        <v>14</v>
      </c>
      <c r="E394">
        <v>2.0232E-4</v>
      </c>
      <c r="F394">
        <v>1.3978000000000001E-2</v>
      </c>
      <c r="G394" t="s">
        <v>834</v>
      </c>
      <c r="H394" t="s">
        <v>835</v>
      </c>
    </row>
    <row r="395" spans="1:8" x14ac:dyDescent="0.15">
      <c r="A395" t="s">
        <v>862</v>
      </c>
      <c r="B395">
        <v>70.519468135937004</v>
      </c>
      <c r="C395">
        <v>0</v>
      </c>
      <c r="D395" t="s">
        <v>14</v>
      </c>
      <c r="E395" s="1">
        <v>6.6671000000000004E-16</v>
      </c>
      <c r="F395" s="1">
        <v>2.1098999999999999E-13</v>
      </c>
      <c r="G395" t="s">
        <v>863</v>
      </c>
      <c r="H395" t="s">
        <v>30</v>
      </c>
    </row>
    <row r="396" spans="1:8" x14ac:dyDescent="0.15">
      <c r="A396" t="s">
        <v>866</v>
      </c>
      <c r="B396">
        <v>7.2586167735847003</v>
      </c>
      <c r="C396">
        <v>0</v>
      </c>
      <c r="D396" t="s">
        <v>14</v>
      </c>
      <c r="E396">
        <v>6.0439999999999995E-4</v>
      </c>
      <c r="F396">
        <v>3.3125000000000002E-2</v>
      </c>
      <c r="G396" t="s">
        <v>867</v>
      </c>
      <c r="H396" t="s">
        <v>868</v>
      </c>
    </row>
    <row r="397" spans="1:8" x14ac:dyDescent="0.15">
      <c r="A397" t="s">
        <v>876</v>
      </c>
      <c r="B397">
        <v>192.21442825542599</v>
      </c>
      <c r="C397">
        <v>0</v>
      </c>
      <c r="D397" t="s">
        <v>14</v>
      </c>
      <c r="E397" s="1">
        <v>1.7709999999999999E-39</v>
      </c>
      <c r="F397" s="1">
        <v>1.9305E-36</v>
      </c>
      <c r="G397" t="s">
        <v>877</v>
      </c>
      <c r="H397" t="s">
        <v>30</v>
      </c>
    </row>
    <row r="398" spans="1:8" x14ac:dyDescent="0.15">
      <c r="A398" t="s">
        <v>908</v>
      </c>
      <c r="B398">
        <v>99.594943701424995</v>
      </c>
      <c r="C398">
        <v>0</v>
      </c>
      <c r="D398" t="s">
        <v>14</v>
      </c>
      <c r="E398" s="1">
        <v>3.3282000000000002E-29</v>
      </c>
      <c r="F398" s="1">
        <v>2.5115999999999999E-26</v>
      </c>
      <c r="G398" t="s">
        <v>909</v>
      </c>
      <c r="H398" t="s">
        <v>910</v>
      </c>
    </row>
    <row r="399" spans="1:8" x14ac:dyDescent="0.15">
      <c r="A399" t="s">
        <v>911</v>
      </c>
      <c r="B399">
        <v>85.526185327114007</v>
      </c>
      <c r="C399">
        <v>0</v>
      </c>
      <c r="D399" t="s">
        <v>14</v>
      </c>
      <c r="E399" s="1">
        <v>1.2353000000000001E-16</v>
      </c>
      <c r="F399" s="1">
        <v>4.1787999999999998E-14</v>
      </c>
      <c r="G399" t="s">
        <v>912</v>
      </c>
      <c r="H399" t="s">
        <v>913</v>
      </c>
    </row>
    <row r="400" spans="1:8" x14ac:dyDescent="0.15">
      <c r="A400" t="s">
        <v>1005</v>
      </c>
      <c r="B400">
        <v>19.342426184766399</v>
      </c>
      <c r="C400">
        <v>0</v>
      </c>
      <c r="D400" t="s">
        <v>14</v>
      </c>
      <c r="E400" s="1">
        <v>3.2465999999999999E-9</v>
      </c>
      <c r="F400" s="1">
        <v>5.3985000000000001E-7</v>
      </c>
      <c r="G400" t="s">
        <v>1006</v>
      </c>
      <c r="H400" t="s">
        <v>30</v>
      </c>
    </row>
  </sheetData>
  <sortState xmlns:xlrd2="http://schemas.microsoft.com/office/spreadsheetml/2017/richdata2" ref="A2:H400">
    <sortCondition ref="D2:D40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59"/>
  <sheetViews>
    <sheetView topLeftCell="A191" workbookViewId="0">
      <selection activeCell="G136" sqref="G136:G171"/>
    </sheetView>
  </sheetViews>
  <sheetFormatPr baseColWidth="10" defaultColWidth="8.83203125" defaultRowHeight="13" x14ac:dyDescent="0.15"/>
  <cols>
    <col min="1" max="1" width="20.33203125" customWidth="1"/>
    <col min="2" max="2" width="21.83203125" style="4" customWidth="1"/>
    <col min="3" max="3" width="9.5" style="4" bestFit="1" customWidth="1"/>
    <col min="4" max="4" width="27" style="4" customWidth="1"/>
    <col min="5" max="6" width="9.1640625" style="4"/>
    <col min="7" max="7" width="12.83203125" customWidth="1"/>
    <col min="16" max="16" width="9.33203125" bestFit="1" customWidth="1"/>
  </cols>
  <sheetData>
    <row r="1" spans="1:17" x14ac:dyDescent="0.15">
      <c r="A1" s="2" t="s">
        <v>0</v>
      </c>
      <c r="B1" s="3" t="s">
        <v>1</v>
      </c>
      <c r="C1" s="3" t="s">
        <v>2</v>
      </c>
      <c r="D1" s="7" t="s">
        <v>3</v>
      </c>
      <c r="E1" s="3" t="s">
        <v>4</v>
      </c>
      <c r="F1" s="3" t="s">
        <v>5</v>
      </c>
      <c r="G1" s="2" t="s">
        <v>6</v>
      </c>
      <c r="H1" s="2" t="s">
        <v>7</v>
      </c>
      <c r="P1" t="s">
        <v>1018</v>
      </c>
    </row>
    <row r="2" spans="1:17" x14ac:dyDescent="0.15">
      <c r="A2" t="s">
        <v>121</v>
      </c>
      <c r="B2" s="6">
        <v>667.67158606534201</v>
      </c>
      <c r="C2" s="6">
        <v>0.64569613619529598</v>
      </c>
      <c r="D2" s="6">
        <v>10.013999999999999</v>
      </c>
      <c r="E2" s="5">
        <v>8.7328000000000004E-47</v>
      </c>
      <c r="F2" s="5">
        <v>1.4279E-43</v>
      </c>
      <c r="G2" t="s">
        <v>122</v>
      </c>
      <c r="H2" t="s">
        <v>123</v>
      </c>
      <c r="P2" s="1">
        <f t="shared" ref="P2:P43" si="0">LOG10(F2)</f>
        <v>-42.845302206403609</v>
      </c>
      <c r="Q2" s="1">
        <f t="shared" ref="Q2:Q43" si="1">-1*P2</f>
        <v>42.845302206403609</v>
      </c>
    </row>
    <row r="3" spans="1:17" x14ac:dyDescent="0.15">
      <c r="A3" t="s">
        <v>855</v>
      </c>
      <c r="B3" s="6">
        <v>316.77452922855002</v>
      </c>
      <c r="C3" s="6">
        <v>0.31435787218718703</v>
      </c>
      <c r="D3" s="6">
        <v>9.9768000000000008</v>
      </c>
      <c r="E3" s="5">
        <v>2.4444999999999999E-71</v>
      </c>
      <c r="F3" s="5">
        <v>7.9939999999999993E-68</v>
      </c>
      <c r="G3" t="s">
        <v>856</v>
      </c>
      <c r="H3" t="s">
        <v>30</v>
      </c>
      <c r="P3" s="1">
        <f t="shared" si="0"/>
        <v>-67.097235856075912</v>
      </c>
      <c r="Q3" s="1">
        <f t="shared" si="1"/>
        <v>67.097235856075912</v>
      </c>
    </row>
    <row r="4" spans="1:17" x14ac:dyDescent="0.15">
      <c r="A4" t="s">
        <v>269</v>
      </c>
      <c r="B4" s="6">
        <v>2131.2988793505501</v>
      </c>
      <c r="C4" s="6">
        <v>2.5766990598116402</v>
      </c>
      <c r="D4" s="6">
        <v>9.6920000000000002</v>
      </c>
      <c r="E4" s="5">
        <v>1.5129000000000001E-60</v>
      </c>
      <c r="F4" s="5">
        <v>3.2981999999999999E-57</v>
      </c>
      <c r="G4" s="8" t="s">
        <v>270</v>
      </c>
      <c r="H4" t="s">
        <v>271</v>
      </c>
      <c r="P4" s="1">
        <f t="shared" si="0"/>
        <v>-56.481723012650626</v>
      </c>
      <c r="Q4" s="1">
        <f t="shared" si="1"/>
        <v>56.481723012650626</v>
      </c>
    </row>
    <row r="5" spans="1:17" x14ac:dyDescent="0.15">
      <c r="A5" t="s">
        <v>19</v>
      </c>
      <c r="B5" s="6">
        <v>239.49575927774299</v>
      </c>
      <c r="C5" s="6">
        <v>0.64569613619529598</v>
      </c>
      <c r="D5" s="6">
        <v>8.5349000000000004</v>
      </c>
      <c r="E5" s="5">
        <v>1.8788E-59</v>
      </c>
      <c r="F5" s="5">
        <v>3.6864E-56</v>
      </c>
      <c r="G5" s="8" t="s">
        <v>19</v>
      </c>
      <c r="H5" t="s">
        <v>20</v>
      </c>
      <c r="P5" s="1">
        <f t="shared" si="0"/>
        <v>-55.4333975425929</v>
      </c>
      <c r="Q5" s="1">
        <f t="shared" si="1"/>
        <v>55.4333975425929</v>
      </c>
    </row>
    <row r="6" spans="1:17" x14ac:dyDescent="0.15">
      <c r="A6" t="s">
        <v>869</v>
      </c>
      <c r="B6" s="6">
        <v>80.854320342070594</v>
      </c>
      <c r="C6" s="6">
        <v>0.31131512970241199</v>
      </c>
      <c r="D6" s="6">
        <v>8.0207999999999995</v>
      </c>
      <c r="E6" s="5">
        <v>9.1046999999999997E-20</v>
      </c>
      <c r="F6" s="5">
        <v>3.8009000000000002E-17</v>
      </c>
      <c r="G6" s="8" t="s">
        <v>870</v>
      </c>
      <c r="H6" t="s">
        <v>871</v>
      </c>
      <c r="P6" s="1">
        <f t="shared" si="0"/>
        <v>-16.420113556342567</v>
      </c>
      <c r="Q6" s="1">
        <f t="shared" si="1"/>
        <v>16.420113556342567</v>
      </c>
    </row>
    <row r="7" spans="1:17" x14ac:dyDescent="0.15">
      <c r="A7" t="s">
        <v>676</v>
      </c>
      <c r="B7" s="6">
        <v>76.925791701883398</v>
      </c>
      <c r="C7" s="6">
        <v>0.31131512970241199</v>
      </c>
      <c r="D7" s="6">
        <v>7.9489000000000001</v>
      </c>
      <c r="E7" s="5">
        <v>1.0817E-27</v>
      </c>
      <c r="F7" s="5">
        <v>7.0746E-25</v>
      </c>
      <c r="G7" s="8" t="s">
        <v>677</v>
      </c>
      <c r="H7" t="s">
        <v>678</v>
      </c>
      <c r="P7" s="1">
        <f t="shared" si="0"/>
        <v>-24.150298110249423</v>
      </c>
      <c r="Q7" s="1">
        <f t="shared" si="1"/>
        <v>24.150298110249423</v>
      </c>
    </row>
    <row r="8" spans="1:17" x14ac:dyDescent="0.15">
      <c r="A8" t="s">
        <v>519</v>
      </c>
      <c r="B8" s="6">
        <v>217.42435532812499</v>
      </c>
      <c r="C8" s="6">
        <v>1.24830326129442</v>
      </c>
      <c r="D8" s="6">
        <v>7.4443999999999999</v>
      </c>
      <c r="E8" s="5">
        <v>4.0419999999999998E-29</v>
      </c>
      <c r="F8" s="5">
        <v>2.9374E-26</v>
      </c>
      <c r="G8" s="8" t="s">
        <v>520</v>
      </c>
      <c r="H8" t="s">
        <v>30</v>
      </c>
      <c r="P8" s="1">
        <f t="shared" si="0"/>
        <v>-25.532036909464864</v>
      </c>
      <c r="Q8" s="1">
        <f t="shared" si="1"/>
        <v>25.532036909464864</v>
      </c>
    </row>
    <row r="9" spans="1:17" x14ac:dyDescent="0.15">
      <c r="A9" t="s">
        <v>751</v>
      </c>
      <c r="B9" s="6">
        <v>53.143968839776498</v>
      </c>
      <c r="C9" s="6">
        <v>0.31131512970241199</v>
      </c>
      <c r="D9" s="6">
        <v>7.4154</v>
      </c>
      <c r="E9" s="5">
        <v>1.9958000000000001E-20</v>
      </c>
      <c r="F9" s="5">
        <v>8.8998999999999999E-18</v>
      </c>
      <c r="G9" s="8" t="s">
        <v>752</v>
      </c>
      <c r="H9" t="s">
        <v>30</v>
      </c>
      <c r="P9" s="1">
        <f t="shared" si="0"/>
        <v>-17.050614873095782</v>
      </c>
      <c r="Q9" s="1">
        <f t="shared" si="1"/>
        <v>17.050614873095782</v>
      </c>
    </row>
    <row r="10" spans="1:17" x14ac:dyDescent="0.15">
      <c r="A10" t="s">
        <v>626</v>
      </c>
      <c r="B10" s="6">
        <v>1265.8083981740799</v>
      </c>
      <c r="C10" s="6">
        <v>7.9042931114822199</v>
      </c>
      <c r="D10" s="6">
        <v>7.3231999999999999</v>
      </c>
      <c r="E10" s="5">
        <v>1.0742E-106</v>
      </c>
      <c r="F10" s="5">
        <v>7.0257000000000005E-103</v>
      </c>
      <c r="G10" s="8" t="s">
        <v>627</v>
      </c>
      <c r="H10" t="s">
        <v>30</v>
      </c>
      <c r="P10" s="1">
        <f t="shared" si="0"/>
        <v>-102.15331039868379</v>
      </c>
      <c r="Q10" s="1">
        <f t="shared" si="1"/>
        <v>102.15331039868379</v>
      </c>
    </row>
    <row r="11" spans="1:17" x14ac:dyDescent="0.15">
      <c r="A11" t="s">
        <v>498</v>
      </c>
      <c r="B11" s="6">
        <v>339.38701960937902</v>
      </c>
      <c r="C11" s="6">
        <v>2.2283804039825998</v>
      </c>
      <c r="D11" s="6">
        <v>7.2507999999999999</v>
      </c>
      <c r="E11" s="5">
        <v>8.6550000000000003E-67</v>
      </c>
      <c r="F11" s="5">
        <v>2.426E-63</v>
      </c>
      <c r="G11" s="8" t="s">
        <v>499</v>
      </c>
      <c r="H11" t="s">
        <v>30</v>
      </c>
      <c r="P11" s="1">
        <f t="shared" si="0"/>
        <v>-62.615109203469444</v>
      </c>
      <c r="Q11" s="1">
        <f t="shared" si="1"/>
        <v>62.615109203469444</v>
      </c>
    </row>
    <row r="12" spans="1:17" x14ac:dyDescent="0.15">
      <c r="A12" t="s">
        <v>260</v>
      </c>
      <c r="B12" s="6">
        <v>95.158608407910506</v>
      </c>
      <c r="C12" s="6">
        <v>0.62567300188959996</v>
      </c>
      <c r="D12" s="6">
        <v>7.2488000000000001</v>
      </c>
      <c r="E12" s="5">
        <v>1.9263000000000001E-31</v>
      </c>
      <c r="F12" s="5">
        <v>1.6433000000000001E-28</v>
      </c>
      <c r="G12" s="8" t="s">
        <v>261</v>
      </c>
      <c r="H12" t="s">
        <v>262</v>
      </c>
      <c r="P12" s="1">
        <f t="shared" si="0"/>
        <v>-27.784283144750475</v>
      </c>
      <c r="Q12" s="1">
        <f t="shared" si="1"/>
        <v>27.784283144750475</v>
      </c>
    </row>
    <row r="13" spans="1:17" x14ac:dyDescent="0.15">
      <c r="A13" t="s">
        <v>429</v>
      </c>
      <c r="B13" s="6">
        <v>82.461397799241894</v>
      </c>
      <c r="C13" s="6">
        <v>0.62263025940482497</v>
      </c>
      <c r="D13" s="6">
        <v>7.0491999999999999</v>
      </c>
      <c r="E13" s="5">
        <v>4.7241999999999996E-28</v>
      </c>
      <c r="F13" s="5">
        <v>3.1963E-25</v>
      </c>
      <c r="G13" s="8" t="s">
        <v>430</v>
      </c>
      <c r="H13" t="s">
        <v>30</v>
      </c>
      <c r="P13" s="1">
        <f t="shared" si="0"/>
        <v>-24.495352465205968</v>
      </c>
      <c r="Q13" s="1">
        <f t="shared" si="1"/>
        <v>24.495352465205968</v>
      </c>
    </row>
    <row r="14" spans="1:17" x14ac:dyDescent="0.15">
      <c r="A14" t="s">
        <v>397</v>
      </c>
      <c r="B14" s="6">
        <v>163.26824067407901</v>
      </c>
      <c r="C14" s="6">
        <v>1.3083726642115101</v>
      </c>
      <c r="D14" s="6">
        <v>6.9633000000000003</v>
      </c>
      <c r="E14" s="5">
        <v>2.7245999999999999E-44</v>
      </c>
      <c r="F14" s="5">
        <v>3.8185000000000002E-41</v>
      </c>
      <c r="G14" s="8" t="s">
        <v>398</v>
      </c>
      <c r="H14" t="s">
        <v>30</v>
      </c>
      <c r="P14" s="1">
        <f t="shared" si="0"/>
        <v>-40.418107205061382</v>
      </c>
      <c r="Q14" s="1">
        <f t="shared" si="1"/>
        <v>40.418107205061382</v>
      </c>
    </row>
    <row r="15" spans="1:17" x14ac:dyDescent="0.15">
      <c r="A15" t="s">
        <v>230</v>
      </c>
      <c r="B15" s="6">
        <v>78.179740442732907</v>
      </c>
      <c r="C15" s="6">
        <v>0.64265339371052199</v>
      </c>
      <c r="D15" s="6">
        <v>6.9265999999999996</v>
      </c>
      <c r="E15" s="5">
        <v>1.7604000000000001E-21</v>
      </c>
      <c r="F15" s="5">
        <v>8.4246999999999996E-19</v>
      </c>
      <c r="G15" s="8" t="s">
        <v>231</v>
      </c>
      <c r="H15" t="s">
        <v>232</v>
      </c>
      <c r="P15" s="1">
        <f t="shared" si="0"/>
        <v>-18.0744455552239</v>
      </c>
      <c r="Q15" s="1">
        <f t="shared" si="1"/>
        <v>18.0744455552239</v>
      </c>
    </row>
    <row r="16" spans="1:17" x14ac:dyDescent="0.15">
      <c r="A16" t="s">
        <v>559</v>
      </c>
      <c r="B16" s="6">
        <v>33.523097631923399</v>
      </c>
      <c r="C16" s="6">
        <v>0.31435787218718703</v>
      </c>
      <c r="D16" s="6">
        <v>6.7366000000000001</v>
      </c>
      <c r="E16" s="5">
        <v>1.2461000000000001E-13</v>
      </c>
      <c r="F16" s="5">
        <v>3.1753E-11</v>
      </c>
      <c r="G16" s="8" t="s">
        <v>560</v>
      </c>
      <c r="H16" t="s">
        <v>561</v>
      </c>
      <c r="P16" s="1">
        <f t="shared" si="0"/>
        <v>-10.4982152366115</v>
      </c>
      <c r="Q16" s="1">
        <f t="shared" si="1"/>
        <v>10.4982152366115</v>
      </c>
    </row>
    <row r="17" spans="1:17" x14ac:dyDescent="0.15">
      <c r="A17" t="s">
        <v>483</v>
      </c>
      <c r="B17" s="6">
        <v>92.897974870724198</v>
      </c>
      <c r="C17" s="6">
        <v>0.95701126589770902</v>
      </c>
      <c r="D17" s="6">
        <v>6.601</v>
      </c>
      <c r="E17" s="5">
        <v>5.6859999999999998E-11</v>
      </c>
      <c r="F17" s="5">
        <v>1.226E-8</v>
      </c>
      <c r="G17" s="8" t="s">
        <v>484</v>
      </c>
      <c r="H17" t="s">
        <v>30</v>
      </c>
      <c r="P17" s="1">
        <f t="shared" si="0"/>
        <v>-7.9115095298176037</v>
      </c>
      <c r="Q17" s="1">
        <f t="shared" si="1"/>
        <v>7.9115095298176037</v>
      </c>
    </row>
    <row r="18" spans="1:17" x14ac:dyDescent="0.15">
      <c r="A18" t="s">
        <v>749</v>
      </c>
      <c r="B18" s="6">
        <v>28.7723330464014</v>
      </c>
      <c r="C18" s="6">
        <v>0.31435787218718703</v>
      </c>
      <c r="D18" s="6">
        <v>6.5160999999999998</v>
      </c>
      <c r="E18" s="5">
        <v>5.8263999999999996E-9</v>
      </c>
      <c r="F18" s="5">
        <v>9.1454999999999999E-7</v>
      </c>
      <c r="G18" s="8" t="s">
        <v>750</v>
      </c>
      <c r="H18" t="s">
        <v>30</v>
      </c>
      <c r="P18" s="1">
        <f t="shared" si="0"/>
        <v>-6.0387925459223988</v>
      </c>
      <c r="Q18" s="1">
        <f t="shared" si="1"/>
        <v>6.0387925459223988</v>
      </c>
    </row>
    <row r="19" spans="1:17" x14ac:dyDescent="0.15">
      <c r="A19" t="s">
        <v>248</v>
      </c>
      <c r="B19" s="6">
        <v>27.320339634794099</v>
      </c>
      <c r="C19" s="6">
        <v>0.31435787218718703</v>
      </c>
      <c r="D19" s="6">
        <v>6.4413999999999998</v>
      </c>
      <c r="E19" s="5">
        <v>2.5966E-11</v>
      </c>
      <c r="F19" s="5">
        <v>5.7895999999999999E-9</v>
      </c>
      <c r="G19" s="8" t="s">
        <v>249</v>
      </c>
      <c r="H19" t="s">
        <v>250</v>
      </c>
      <c r="P19" s="1">
        <f t="shared" si="0"/>
        <v>-8.2373514403820032</v>
      </c>
      <c r="Q19" s="1">
        <f t="shared" si="1"/>
        <v>8.2373514403820032</v>
      </c>
    </row>
    <row r="20" spans="1:17" x14ac:dyDescent="0.15">
      <c r="A20" t="s">
        <v>512</v>
      </c>
      <c r="B20" s="6">
        <v>83.499339674935797</v>
      </c>
      <c r="C20" s="6">
        <v>0.97399165771863105</v>
      </c>
      <c r="D20" s="6">
        <v>6.4217000000000004</v>
      </c>
      <c r="E20" s="5">
        <v>2.6544999999999999E-27</v>
      </c>
      <c r="F20" s="5">
        <v>1.6801000000000001E-24</v>
      </c>
      <c r="G20" s="8" t="s">
        <v>513</v>
      </c>
      <c r="H20" t="s">
        <v>30</v>
      </c>
      <c r="P20" s="1">
        <f t="shared" si="0"/>
        <v>-23.774664868181461</v>
      </c>
      <c r="Q20" s="1">
        <f t="shared" si="1"/>
        <v>23.774664868181461</v>
      </c>
    </row>
    <row r="21" spans="1:17" x14ac:dyDescent="0.15">
      <c r="A21" t="s">
        <v>266</v>
      </c>
      <c r="B21" s="6">
        <v>155.122997643183</v>
      </c>
      <c r="C21" s="6">
        <v>1.8831044906383501</v>
      </c>
      <c r="D21" s="6">
        <v>6.3642000000000003</v>
      </c>
      <c r="E21" s="5">
        <v>8.9757999999999995E-14</v>
      </c>
      <c r="F21" s="5">
        <v>2.3172999999999999E-11</v>
      </c>
      <c r="G21" s="8" t="s">
        <v>267</v>
      </c>
      <c r="H21" t="s">
        <v>268</v>
      </c>
      <c r="P21" s="1">
        <f t="shared" si="0"/>
        <v>-10.635017738367738</v>
      </c>
      <c r="Q21" s="1">
        <f t="shared" si="1"/>
        <v>10.635017738367738</v>
      </c>
    </row>
    <row r="22" spans="1:17" x14ac:dyDescent="0.15">
      <c r="A22" t="s">
        <v>1011</v>
      </c>
      <c r="B22" s="6">
        <v>22.061723102308399</v>
      </c>
      <c r="C22" s="6">
        <v>0.31131512970241199</v>
      </c>
      <c r="D22" s="6">
        <v>6.1470000000000002</v>
      </c>
      <c r="E22" s="5">
        <v>2.6659000000000001E-9</v>
      </c>
      <c r="F22" s="5">
        <v>4.4708E-7</v>
      </c>
      <c r="G22" s="8" t="s">
        <v>1012</v>
      </c>
      <c r="H22" t="s">
        <v>30</v>
      </c>
      <c r="P22" s="1">
        <f t="shared" si="0"/>
        <v>-6.3496147577408157</v>
      </c>
      <c r="Q22" s="1">
        <f t="shared" si="1"/>
        <v>6.3496147577408157</v>
      </c>
    </row>
    <row r="23" spans="1:17" x14ac:dyDescent="0.15">
      <c r="A23" t="s">
        <v>236</v>
      </c>
      <c r="B23" s="6">
        <v>41.450472230891201</v>
      </c>
      <c r="C23" s="6">
        <v>0.62263025940482497</v>
      </c>
      <c r="D23" s="6">
        <v>6.0568999999999997</v>
      </c>
      <c r="E23" s="5">
        <v>1.7460999999999999E-15</v>
      </c>
      <c r="F23" s="5">
        <v>5.3529999999999995E-13</v>
      </c>
      <c r="G23" s="8" t="s">
        <v>237</v>
      </c>
      <c r="H23" t="s">
        <v>238</v>
      </c>
      <c r="P23" s="1">
        <f t="shared" si="0"/>
        <v>-12.271402756616569</v>
      </c>
      <c r="Q23" s="1">
        <f t="shared" si="1"/>
        <v>12.271402756616569</v>
      </c>
    </row>
    <row r="24" spans="1:17" x14ac:dyDescent="0.15">
      <c r="A24" t="s">
        <v>242</v>
      </c>
      <c r="B24" s="6">
        <v>193.513695884073</v>
      </c>
      <c r="C24" s="6">
        <v>3.1314077519327701</v>
      </c>
      <c r="D24" s="6">
        <v>5.9494999999999996</v>
      </c>
      <c r="E24" s="5">
        <v>2.077E-44</v>
      </c>
      <c r="F24" s="5">
        <v>3.1349E-41</v>
      </c>
      <c r="G24" s="8" t="s">
        <v>243</v>
      </c>
      <c r="H24" t="s">
        <v>244</v>
      </c>
      <c r="P24" s="1">
        <f t="shared" si="0"/>
        <v>-40.503776308147735</v>
      </c>
      <c r="Q24" s="1">
        <f t="shared" si="1"/>
        <v>40.503776308147735</v>
      </c>
    </row>
    <row r="25" spans="1:17" x14ac:dyDescent="0.15">
      <c r="A25" t="s">
        <v>360</v>
      </c>
      <c r="B25" s="6">
        <v>37.025931070486102</v>
      </c>
      <c r="C25" s="6">
        <v>0.62263025940482497</v>
      </c>
      <c r="D25" s="6">
        <v>5.8940000000000001</v>
      </c>
      <c r="E25" s="5">
        <v>6.1148000000000004E-14</v>
      </c>
      <c r="F25" s="5">
        <v>1.6434999999999999E-11</v>
      </c>
      <c r="G25" s="8" t="s">
        <v>361</v>
      </c>
      <c r="H25" t="s">
        <v>30</v>
      </c>
      <c r="P25" s="1">
        <f t="shared" si="0"/>
        <v>-10.784230291582357</v>
      </c>
      <c r="Q25" s="1">
        <f t="shared" si="1"/>
        <v>10.784230291582357</v>
      </c>
    </row>
    <row r="26" spans="1:17" x14ac:dyDescent="0.15">
      <c r="A26" t="s">
        <v>839</v>
      </c>
      <c r="B26" s="6">
        <v>56.147683080659</v>
      </c>
      <c r="C26" s="6">
        <v>0.95396852341293403</v>
      </c>
      <c r="D26" s="6">
        <v>5.8791000000000002</v>
      </c>
      <c r="E26" s="5">
        <v>2.0384E-19</v>
      </c>
      <c r="F26" s="5">
        <v>8.3323000000000006E-17</v>
      </c>
      <c r="G26" s="8" t="s">
        <v>840</v>
      </c>
      <c r="H26" t="s">
        <v>841</v>
      </c>
      <c r="P26" s="1">
        <f t="shared" si="0"/>
        <v>-16.079235101902512</v>
      </c>
      <c r="Q26" s="1">
        <f t="shared" si="1"/>
        <v>16.079235101902512</v>
      </c>
    </row>
    <row r="27" spans="1:17" x14ac:dyDescent="0.15">
      <c r="A27" t="s">
        <v>577</v>
      </c>
      <c r="B27" s="6">
        <v>17.802454194964501</v>
      </c>
      <c r="C27" s="6">
        <v>0.31131512970241199</v>
      </c>
      <c r="D27" s="6">
        <v>5.8376000000000001</v>
      </c>
      <c r="E27" s="5">
        <v>1.2167E-7</v>
      </c>
      <c r="F27" s="5">
        <v>1.7051999999999999E-5</v>
      </c>
      <c r="G27" s="8" t="s">
        <v>578</v>
      </c>
      <c r="H27" t="s">
        <v>30</v>
      </c>
      <c r="P27" s="1">
        <f t="shared" si="0"/>
        <v>-4.7682246760249054</v>
      </c>
      <c r="Q27" s="1">
        <f t="shared" si="1"/>
        <v>4.7682246760249054</v>
      </c>
    </row>
    <row r="28" spans="1:17" x14ac:dyDescent="0.15">
      <c r="A28" t="s">
        <v>708</v>
      </c>
      <c r="B28" s="6">
        <v>855.16191789391303</v>
      </c>
      <c r="C28" s="6">
        <v>15.198126933498701</v>
      </c>
      <c r="D28" s="6">
        <v>5.8141999999999996</v>
      </c>
      <c r="E28" s="5">
        <v>5.2083999999999999E-79</v>
      </c>
      <c r="F28" s="5">
        <v>2.0438999999999999E-75</v>
      </c>
      <c r="G28" s="8" t="s">
        <v>709</v>
      </c>
      <c r="H28" t="s">
        <v>710</v>
      </c>
      <c r="P28" s="1">
        <f t="shared" si="0"/>
        <v>-74.689540356340942</v>
      </c>
      <c r="Q28" s="1">
        <f t="shared" si="1"/>
        <v>74.689540356340942</v>
      </c>
    </row>
    <row r="29" spans="1:17" x14ac:dyDescent="0.15">
      <c r="A29" t="s">
        <v>864</v>
      </c>
      <c r="B29" s="6">
        <v>158.02317466771299</v>
      </c>
      <c r="C29" s="6">
        <v>2.8170498797455901</v>
      </c>
      <c r="D29" s="6">
        <v>5.8098000000000001</v>
      </c>
      <c r="E29" s="5">
        <v>5.9882999999999998E-39</v>
      </c>
      <c r="F29" s="5">
        <v>6.1841000000000003E-36</v>
      </c>
      <c r="G29" s="8" t="s">
        <v>865</v>
      </c>
      <c r="H29" t="s">
        <v>30</v>
      </c>
      <c r="P29" s="1">
        <f t="shared" si="0"/>
        <v>-35.208723496273258</v>
      </c>
      <c r="Q29" s="1">
        <f t="shared" si="1"/>
        <v>35.208723496273258</v>
      </c>
    </row>
    <row r="30" spans="1:17" x14ac:dyDescent="0.15">
      <c r="A30" t="s">
        <v>954</v>
      </c>
      <c r="B30" s="6">
        <v>706.37794651040394</v>
      </c>
      <c r="C30" s="6">
        <v>12.7372478739488</v>
      </c>
      <c r="D30" s="6">
        <v>5.7933000000000003</v>
      </c>
      <c r="E30" s="5">
        <v>8.1212E-51</v>
      </c>
      <c r="F30" s="5">
        <v>1.4486000000000001E-47</v>
      </c>
      <c r="G30" s="8" t="s">
        <v>955</v>
      </c>
      <c r="H30" t="s">
        <v>30</v>
      </c>
      <c r="P30" s="1">
        <f t="shared" si="0"/>
        <v>-46.839051519135303</v>
      </c>
      <c r="Q30" s="1">
        <f t="shared" si="1"/>
        <v>46.839051519135303</v>
      </c>
    </row>
    <row r="31" spans="1:17" x14ac:dyDescent="0.15">
      <c r="A31" t="s">
        <v>739</v>
      </c>
      <c r="B31" s="6">
        <v>134.67432429830001</v>
      </c>
      <c r="C31" s="6">
        <v>2.81400713726081</v>
      </c>
      <c r="D31" s="6">
        <v>5.5807000000000002</v>
      </c>
      <c r="E31" s="5">
        <v>5.8254999999999999E-24</v>
      </c>
      <c r="F31" s="5">
        <v>3.2658000000000002E-21</v>
      </c>
      <c r="G31" s="8" t="s">
        <v>740</v>
      </c>
      <c r="H31" t="s">
        <v>30</v>
      </c>
      <c r="P31" s="1">
        <f t="shared" si="0"/>
        <v>-20.486010415299283</v>
      </c>
      <c r="Q31" s="1">
        <f t="shared" si="1"/>
        <v>20.486010415299283</v>
      </c>
    </row>
    <row r="32" spans="1:17" x14ac:dyDescent="0.15">
      <c r="A32" t="s">
        <v>22</v>
      </c>
      <c r="B32" s="6">
        <v>14.1911605894507</v>
      </c>
      <c r="C32" s="6">
        <v>0.31131512970241199</v>
      </c>
      <c r="D32" s="6">
        <v>5.5105000000000004</v>
      </c>
      <c r="E32" s="5">
        <v>3.9406E-6</v>
      </c>
      <c r="F32" s="4">
        <v>4.2954000000000001E-4</v>
      </c>
      <c r="G32" s="8" t="s">
        <v>22</v>
      </c>
      <c r="H32" t="s">
        <v>23</v>
      </c>
      <c r="P32" s="1">
        <f t="shared" si="0"/>
        <v>-3.3669963871985225</v>
      </c>
      <c r="Q32" s="1">
        <f t="shared" si="1"/>
        <v>3.3669963871985225</v>
      </c>
    </row>
    <row r="33" spans="1:17" x14ac:dyDescent="0.15">
      <c r="A33" t="s">
        <v>245</v>
      </c>
      <c r="B33" s="6">
        <v>41.895690258889204</v>
      </c>
      <c r="C33" s="6">
        <v>0.94003087407678698</v>
      </c>
      <c r="D33" s="6">
        <v>5.4779</v>
      </c>
      <c r="E33" s="5">
        <v>8.7780999999999996E-15</v>
      </c>
      <c r="F33" s="5">
        <v>2.5328999999999998E-12</v>
      </c>
      <c r="G33" s="8" t="s">
        <v>246</v>
      </c>
      <c r="H33" t="s">
        <v>247</v>
      </c>
      <c r="P33" s="1">
        <f t="shared" si="0"/>
        <v>-11.596381956007118</v>
      </c>
      <c r="Q33" s="1">
        <f t="shared" si="1"/>
        <v>11.596381956007118</v>
      </c>
    </row>
    <row r="34" spans="1:17" x14ac:dyDescent="0.15">
      <c r="A34" t="s">
        <v>766</v>
      </c>
      <c r="B34" s="6">
        <v>54.770117721126603</v>
      </c>
      <c r="C34" s="6">
        <v>1.26528365311535</v>
      </c>
      <c r="D34" s="6">
        <v>5.4359000000000002</v>
      </c>
      <c r="E34" s="5">
        <v>3.4778999999999998E-18</v>
      </c>
      <c r="F34" s="5">
        <v>1.3381E-15</v>
      </c>
      <c r="G34" s="8" t="s">
        <v>767</v>
      </c>
      <c r="H34" t="s">
        <v>768</v>
      </c>
      <c r="P34" s="1">
        <f t="shared" si="0"/>
        <v>-14.873511429299626</v>
      </c>
      <c r="Q34" s="1">
        <f t="shared" si="1"/>
        <v>14.873511429299626</v>
      </c>
    </row>
    <row r="35" spans="1:17" x14ac:dyDescent="0.15">
      <c r="A35" t="s">
        <v>693</v>
      </c>
      <c r="B35" s="6">
        <v>110.829013928606</v>
      </c>
      <c r="C35" s="6">
        <v>2.8601388908417502</v>
      </c>
      <c r="D35" s="6">
        <v>5.2760999999999996</v>
      </c>
      <c r="E35" s="5">
        <v>2.9267E-29</v>
      </c>
      <c r="F35" s="5">
        <v>2.2969999999999999E-26</v>
      </c>
      <c r="G35" s="8" t="s">
        <v>694</v>
      </c>
      <c r="H35" t="s">
        <v>30</v>
      </c>
      <c r="P35" s="1">
        <f t="shared" si="0"/>
        <v>-25.638839004804975</v>
      </c>
      <c r="Q35" s="1">
        <f t="shared" si="1"/>
        <v>25.638839004804975</v>
      </c>
    </row>
    <row r="36" spans="1:17" x14ac:dyDescent="0.15">
      <c r="A36" t="s">
        <v>931</v>
      </c>
      <c r="B36" s="6">
        <v>26.808121313188799</v>
      </c>
      <c r="C36" s="6">
        <v>0.94003087407678698</v>
      </c>
      <c r="D36" s="6">
        <v>4.8338000000000001</v>
      </c>
      <c r="E36" s="5">
        <v>1.7009999999999999E-7</v>
      </c>
      <c r="F36" s="5">
        <v>2.334E-5</v>
      </c>
      <c r="G36" s="8" t="s">
        <v>932</v>
      </c>
      <c r="H36" t="s">
        <v>30</v>
      </c>
      <c r="P36" s="1">
        <f t="shared" si="0"/>
        <v>-4.6318991482906489</v>
      </c>
      <c r="Q36" s="1">
        <f t="shared" si="1"/>
        <v>4.6318991482906489</v>
      </c>
    </row>
    <row r="37" spans="1:17" x14ac:dyDescent="0.15">
      <c r="A37" t="s">
        <v>803</v>
      </c>
      <c r="B37" s="6">
        <v>59.995961835915502</v>
      </c>
      <c r="C37" s="6">
        <v>2.1822486504016601</v>
      </c>
      <c r="D37" s="6">
        <v>4.7809999999999997</v>
      </c>
      <c r="E37" s="5">
        <v>1.0573000000000001E-17</v>
      </c>
      <c r="F37" s="5">
        <v>3.8419000000000004E-15</v>
      </c>
      <c r="G37" s="8" t="s">
        <v>804</v>
      </c>
      <c r="H37" t="s">
        <v>805</v>
      </c>
      <c r="P37" s="1">
        <f t="shared" si="0"/>
        <v>-14.41545394348614</v>
      </c>
      <c r="Q37" s="1">
        <f t="shared" si="1"/>
        <v>14.41545394348614</v>
      </c>
    </row>
    <row r="38" spans="1:17" x14ac:dyDescent="0.15">
      <c r="A38" t="s">
        <v>233</v>
      </c>
      <c r="B38" s="6">
        <v>243.59332859817201</v>
      </c>
      <c r="C38" s="6">
        <v>9.2557547867899004</v>
      </c>
      <c r="D38" s="6">
        <v>4.718</v>
      </c>
      <c r="E38" s="5">
        <v>2.3897E-28</v>
      </c>
      <c r="F38" s="5">
        <v>1.6745999999999999E-25</v>
      </c>
      <c r="G38" s="8" t="s">
        <v>234</v>
      </c>
      <c r="H38" t="s">
        <v>235</v>
      </c>
      <c r="P38" s="1">
        <f t="shared" si="0"/>
        <v>-24.776088913127726</v>
      </c>
      <c r="Q38" s="1">
        <f t="shared" si="1"/>
        <v>24.776088913127726</v>
      </c>
    </row>
    <row r="39" spans="1:17" x14ac:dyDescent="0.15">
      <c r="A39" t="s">
        <v>850</v>
      </c>
      <c r="B39" s="6">
        <v>56.228233900385902</v>
      </c>
      <c r="C39" s="6">
        <v>2.2022717847073601</v>
      </c>
      <c r="D39" s="6">
        <v>4.6741999999999999</v>
      </c>
      <c r="E39" s="5">
        <v>1.2908999999999999E-16</v>
      </c>
      <c r="F39" s="5">
        <v>4.2258000000000002E-14</v>
      </c>
      <c r="G39" s="8" t="s">
        <v>851</v>
      </c>
      <c r="H39" t="s">
        <v>30</v>
      </c>
      <c r="P39" s="1">
        <f t="shared" si="0"/>
        <v>-13.374091061224025</v>
      </c>
      <c r="Q39" s="1">
        <f t="shared" si="1"/>
        <v>13.374091061224025</v>
      </c>
    </row>
    <row r="40" spans="1:17" x14ac:dyDescent="0.15">
      <c r="A40" t="s">
        <v>987</v>
      </c>
      <c r="B40" s="6">
        <v>29.659963359731499</v>
      </c>
      <c r="C40" s="6">
        <v>1.2574314887487501</v>
      </c>
      <c r="D40" s="6">
        <v>4.5599999999999996</v>
      </c>
      <c r="E40" s="5">
        <v>5.3788999999999999E-10</v>
      </c>
      <c r="F40" s="5">
        <v>9.9566000000000006E-8</v>
      </c>
      <c r="G40" s="8" t="s">
        <v>988</v>
      </c>
      <c r="H40" t="s">
        <v>30</v>
      </c>
      <c r="P40" s="1">
        <f t="shared" si="0"/>
        <v>-7.0018889400227042</v>
      </c>
      <c r="Q40" s="1">
        <f t="shared" si="1"/>
        <v>7.0018889400227042</v>
      </c>
    </row>
    <row r="41" spans="1:17" x14ac:dyDescent="0.15">
      <c r="A41" t="s">
        <v>17</v>
      </c>
      <c r="B41" s="6">
        <v>21.192160157137899</v>
      </c>
      <c r="C41" s="6">
        <v>0.95701126589770902</v>
      </c>
      <c r="D41" s="6">
        <v>4.4688999999999997</v>
      </c>
      <c r="E41" s="5">
        <v>4.1736000000000003E-7</v>
      </c>
      <c r="F41" s="5">
        <v>5.4231999999999998E-5</v>
      </c>
      <c r="G41" s="8" t="s">
        <v>17</v>
      </c>
      <c r="H41" t="s">
        <v>18</v>
      </c>
      <c r="P41" s="1">
        <f t="shared" si="0"/>
        <v>-4.2657443790986136</v>
      </c>
      <c r="Q41" s="1">
        <f t="shared" si="1"/>
        <v>4.2657443790986136</v>
      </c>
    </row>
    <row r="42" spans="1:17" x14ac:dyDescent="0.15">
      <c r="A42" t="s">
        <v>669</v>
      </c>
      <c r="B42" s="6">
        <v>67.887547926996902</v>
      </c>
      <c r="C42" s="6">
        <v>3.1362171738145999</v>
      </c>
      <c r="D42" s="6">
        <v>4.4359999999999999</v>
      </c>
      <c r="E42" s="5">
        <v>3.0789000000000002E-11</v>
      </c>
      <c r="F42" s="5">
        <v>6.7122E-9</v>
      </c>
      <c r="G42" t="s">
        <v>670</v>
      </c>
      <c r="H42" t="s">
        <v>30</v>
      </c>
      <c r="P42" s="1">
        <f t="shared" si="0"/>
        <v>-8.1731351115353874</v>
      </c>
      <c r="Q42" s="1">
        <f t="shared" si="1"/>
        <v>8.1731351115353874</v>
      </c>
    </row>
    <row r="43" spans="1:17" x14ac:dyDescent="0.15">
      <c r="A43" t="s">
        <v>614</v>
      </c>
      <c r="B43" s="6">
        <v>1623.9394102036699</v>
      </c>
      <c r="C43" s="6">
        <v>78.180515857465096</v>
      </c>
      <c r="D43" s="6">
        <v>4.3765000000000001</v>
      </c>
      <c r="E43" s="5">
        <v>2.5895000000000002E-63</v>
      </c>
      <c r="F43" s="5">
        <v>6.3510999999999996E-60</v>
      </c>
      <c r="G43" t="s">
        <v>615</v>
      </c>
      <c r="H43" t="s">
        <v>30</v>
      </c>
      <c r="P43" s="1">
        <f t="shared" si="0"/>
        <v>-59.197151049108463</v>
      </c>
      <c r="Q43" s="1">
        <f t="shared" si="1"/>
        <v>59.197151049108463</v>
      </c>
    </row>
    <row r="44" spans="1:17" x14ac:dyDescent="0.15">
      <c r="A44" t="s">
        <v>553</v>
      </c>
      <c r="B44" s="6">
        <v>24.857053997537498</v>
      </c>
      <c r="C44" s="6">
        <v>1.2513460037791999</v>
      </c>
      <c r="D44" s="6">
        <v>4.3121</v>
      </c>
      <c r="E44" s="5">
        <v>2.5107000000000001E-8</v>
      </c>
      <c r="F44" s="5">
        <v>3.7038999999999998E-6</v>
      </c>
      <c r="G44" t="s">
        <v>554</v>
      </c>
      <c r="H44" t="s">
        <v>555</v>
      </c>
      <c r="P44" s="1">
        <f t="shared" ref="P44:P107" si="2">LOG10(F44)</f>
        <v>-5.4313407471613919</v>
      </c>
      <c r="Q44" s="1">
        <f t="shared" ref="Q44:Q107" si="3">-1*P44</f>
        <v>5.4313407471613919</v>
      </c>
    </row>
    <row r="45" spans="1:17" x14ac:dyDescent="0.15">
      <c r="A45" t="s">
        <v>810</v>
      </c>
      <c r="B45" s="6">
        <v>378.70067068280201</v>
      </c>
      <c r="C45" s="6">
        <v>20.3902952586457</v>
      </c>
      <c r="D45" s="6">
        <v>4.2150999999999996</v>
      </c>
      <c r="E45" s="5">
        <v>2.2785000000000001E-43</v>
      </c>
      <c r="F45" s="5">
        <v>2.9803999999999999E-40</v>
      </c>
      <c r="G45" t="s">
        <v>811</v>
      </c>
      <c r="H45" t="s">
        <v>812</v>
      </c>
      <c r="P45" s="1">
        <f t="shared" si="2"/>
        <v>-39.525725445274453</v>
      </c>
      <c r="Q45" s="1">
        <f t="shared" si="3"/>
        <v>39.525725445274453</v>
      </c>
    </row>
    <row r="46" spans="1:17" x14ac:dyDescent="0.15">
      <c r="A46" t="s">
        <v>461</v>
      </c>
      <c r="B46" s="6">
        <v>325.755705276166</v>
      </c>
      <c r="C46" s="6">
        <v>17.935084276021499</v>
      </c>
      <c r="D46" s="6">
        <v>4.1829000000000001</v>
      </c>
      <c r="E46" s="5">
        <v>1.6489999999999999E-40</v>
      </c>
      <c r="F46" s="5">
        <v>1.9032E-37</v>
      </c>
      <c r="G46" t="s">
        <v>462</v>
      </c>
      <c r="H46" t="s">
        <v>30</v>
      </c>
      <c r="P46" s="1">
        <f t="shared" si="2"/>
        <v>-36.72051557097079</v>
      </c>
      <c r="Q46" s="1">
        <f t="shared" si="3"/>
        <v>36.72051557097079</v>
      </c>
    </row>
    <row r="47" spans="1:17" x14ac:dyDescent="0.15">
      <c r="A47" t="s">
        <v>664</v>
      </c>
      <c r="B47" s="6">
        <v>45.215138782594799</v>
      </c>
      <c r="C47" s="6">
        <v>2.5087774925279498</v>
      </c>
      <c r="D47" s="6">
        <v>4.1717000000000004</v>
      </c>
      <c r="E47" s="5">
        <v>7.7189999999999997E-13</v>
      </c>
      <c r="F47" s="5">
        <v>1.9171E-10</v>
      </c>
      <c r="G47" t="s">
        <v>665</v>
      </c>
      <c r="H47" t="s">
        <v>30</v>
      </c>
      <c r="P47" s="1">
        <f t="shared" si="2"/>
        <v>-9.7173552328102613</v>
      </c>
      <c r="Q47" s="1">
        <f t="shared" si="3"/>
        <v>9.7173552328102613</v>
      </c>
    </row>
    <row r="48" spans="1:17" x14ac:dyDescent="0.15">
      <c r="A48" t="s">
        <v>409</v>
      </c>
      <c r="B48" s="6">
        <v>11.3391680755098</v>
      </c>
      <c r="C48" s="6">
        <v>0.64265339371052199</v>
      </c>
      <c r="D48" s="6">
        <v>4.1410999999999998</v>
      </c>
      <c r="E48" s="4">
        <v>2.0070999999999999E-4</v>
      </c>
      <c r="F48" s="4">
        <v>1.3916E-2</v>
      </c>
      <c r="G48" t="s">
        <v>410</v>
      </c>
      <c r="H48" t="s">
        <v>30</v>
      </c>
      <c r="P48" s="1">
        <f t="shared" si="2"/>
        <v>-1.8564855799244486</v>
      </c>
      <c r="Q48" s="1">
        <f t="shared" si="3"/>
        <v>1.8564855799244486</v>
      </c>
    </row>
    <row r="49" spans="1:17" x14ac:dyDescent="0.15">
      <c r="A49" t="s">
        <v>771</v>
      </c>
      <c r="B49" s="6">
        <v>48.985777634552299</v>
      </c>
      <c r="C49" s="6">
        <v>2.8570961483569799</v>
      </c>
      <c r="D49" s="6">
        <v>4.0997000000000003</v>
      </c>
      <c r="E49" s="5">
        <v>1.1101E-8</v>
      </c>
      <c r="F49" s="5">
        <v>1.7150000000000001E-6</v>
      </c>
      <c r="G49" t="s">
        <v>772</v>
      </c>
      <c r="H49" t="s">
        <v>30</v>
      </c>
      <c r="P49" s="1">
        <f t="shared" si="2"/>
        <v>-5.7657358756212105</v>
      </c>
      <c r="Q49" s="1">
        <f t="shared" si="3"/>
        <v>5.7657358756212105</v>
      </c>
    </row>
    <row r="50" spans="1:17" x14ac:dyDescent="0.15">
      <c r="A50" t="s">
        <v>257</v>
      </c>
      <c r="B50" s="6">
        <v>31.604907907730801</v>
      </c>
      <c r="C50" s="6">
        <v>1.8909566550049499</v>
      </c>
      <c r="D50" s="6">
        <v>4.0629999999999997</v>
      </c>
      <c r="E50" s="5">
        <v>1.2681E-9</v>
      </c>
      <c r="F50" s="5">
        <v>2.2214999999999999E-7</v>
      </c>
      <c r="G50" t="s">
        <v>258</v>
      </c>
      <c r="H50" t="s">
        <v>259</v>
      </c>
      <c r="P50" s="1">
        <f t="shared" si="2"/>
        <v>-6.6533536824231101</v>
      </c>
      <c r="Q50" s="1">
        <f t="shared" si="3"/>
        <v>6.6533536824231101</v>
      </c>
    </row>
    <row r="51" spans="1:17" x14ac:dyDescent="0.15">
      <c r="A51" t="s">
        <v>239</v>
      </c>
      <c r="B51" s="6">
        <v>10.3577373511294</v>
      </c>
      <c r="C51" s="6">
        <v>0.62567300188959996</v>
      </c>
      <c r="D51" s="6">
        <v>4.0491999999999999</v>
      </c>
      <c r="E51" s="4">
        <v>4.9666000000000001E-4</v>
      </c>
      <c r="F51" s="4">
        <v>2.8746000000000001E-2</v>
      </c>
      <c r="G51" t="s">
        <v>240</v>
      </c>
      <c r="H51" t="s">
        <v>241</v>
      </c>
      <c r="P51" s="1">
        <f t="shared" si="2"/>
        <v>-1.541422578758211</v>
      </c>
      <c r="Q51" s="1">
        <f t="shared" si="3"/>
        <v>1.541422578758211</v>
      </c>
    </row>
    <row r="52" spans="1:17" x14ac:dyDescent="0.15">
      <c r="A52" t="s">
        <v>480</v>
      </c>
      <c r="B52" s="6">
        <v>24.9747436096028</v>
      </c>
      <c r="C52" s="6">
        <v>1.58572701027208</v>
      </c>
      <c r="D52" s="6">
        <v>3.9773000000000001</v>
      </c>
      <c r="E52" s="5">
        <v>8.0819999999999999E-6</v>
      </c>
      <c r="F52" s="4">
        <v>7.8503999999999998E-4</v>
      </c>
      <c r="G52" t="s">
        <v>481</v>
      </c>
      <c r="H52" t="s">
        <v>482</v>
      </c>
      <c r="P52" s="1">
        <f t="shared" si="2"/>
        <v>-3.1051082141634123</v>
      </c>
      <c r="Q52" s="1">
        <f t="shared" si="3"/>
        <v>3.1051082141634123</v>
      </c>
    </row>
    <row r="53" spans="1:17" x14ac:dyDescent="0.15">
      <c r="A53" t="s">
        <v>616</v>
      </c>
      <c r="B53" s="6">
        <v>92.692411854226194</v>
      </c>
      <c r="C53" s="6">
        <v>6.0224646839315996</v>
      </c>
      <c r="D53" s="6">
        <v>3.944</v>
      </c>
      <c r="E53" s="5">
        <v>4.1657999999999999E-20</v>
      </c>
      <c r="F53" s="5">
        <v>1.7769000000000002E-17</v>
      </c>
      <c r="G53" t="s">
        <v>617</v>
      </c>
      <c r="H53" t="s">
        <v>618</v>
      </c>
      <c r="P53" s="1">
        <f t="shared" si="2"/>
        <v>-16.750337012639395</v>
      </c>
      <c r="Q53" s="1">
        <f t="shared" si="3"/>
        <v>16.750337012639395</v>
      </c>
    </row>
    <row r="54" spans="1:17" x14ac:dyDescent="0.15">
      <c r="A54" t="s">
        <v>284</v>
      </c>
      <c r="B54" s="6">
        <v>61.354154836472603</v>
      </c>
      <c r="C54" s="6">
        <v>4.1363174508084697</v>
      </c>
      <c r="D54" s="6">
        <v>3.8906999999999998</v>
      </c>
      <c r="E54" s="5">
        <v>4.3534000000000001E-15</v>
      </c>
      <c r="F54" s="5">
        <v>1.2942000000000001E-12</v>
      </c>
      <c r="G54" t="s">
        <v>285</v>
      </c>
      <c r="H54" t="s">
        <v>286</v>
      </c>
      <c r="P54" s="1">
        <f t="shared" si="2"/>
        <v>-11.887998604513811</v>
      </c>
      <c r="Q54" s="1">
        <f t="shared" si="3"/>
        <v>11.887998604513811</v>
      </c>
    </row>
    <row r="55" spans="1:17" x14ac:dyDescent="0.15">
      <c r="A55" t="s">
        <v>287</v>
      </c>
      <c r="B55" s="6">
        <v>43.517472765597603</v>
      </c>
      <c r="C55" s="6">
        <v>3.14838814375369</v>
      </c>
      <c r="D55" s="6">
        <v>3.7888999999999999</v>
      </c>
      <c r="E55" s="5">
        <v>1.9343000000000001E-11</v>
      </c>
      <c r="F55" s="5">
        <v>4.4130000000000004E-9</v>
      </c>
      <c r="G55" t="s">
        <v>288</v>
      </c>
      <c r="H55" t="s">
        <v>289</v>
      </c>
      <c r="P55" s="1">
        <f t="shared" si="2"/>
        <v>-8.3552660725528067</v>
      </c>
      <c r="Q55" s="1">
        <f t="shared" si="3"/>
        <v>8.3552660725528067</v>
      </c>
    </row>
    <row r="56" spans="1:17" x14ac:dyDescent="0.15">
      <c r="A56" t="s">
        <v>998</v>
      </c>
      <c r="B56" s="6">
        <v>74.330156696660595</v>
      </c>
      <c r="C56" s="6">
        <v>5.6819981924691598</v>
      </c>
      <c r="D56" s="6">
        <v>3.7094999999999998</v>
      </c>
      <c r="E56" s="5">
        <v>2.7725999999999999E-16</v>
      </c>
      <c r="F56" s="5">
        <v>8.9181999999999998E-14</v>
      </c>
      <c r="G56" t="s">
        <v>999</v>
      </c>
      <c r="H56" t="s">
        <v>1000</v>
      </c>
      <c r="P56" s="1">
        <f t="shared" si="2"/>
        <v>-13.049722792367392</v>
      </c>
      <c r="Q56" s="1">
        <f t="shared" si="3"/>
        <v>13.049722792367392</v>
      </c>
    </row>
    <row r="57" spans="1:17" x14ac:dyDescent="0.15">
      <c r="A57" t="s">
        <v>94</v>
      </c>
      <c r="B57" s="6">
        <v>16.599240066209301</v>
      </c>
      <c r="C57" s="6">
        <v>1.3083726642115101</v>
      </c>
      <c r="D57" s="6">
        <v>3.6652999999999998</v>
      </c>
      <c r="E57" s="5">
        <v>1.9589000000000002E-5</v>
      </c>
      <c r="F57" s="4">
        <v>1.7551000000000001E-3</v>
      </c>
      <c r="G57" t="s">
        <v>95</v>
      </c>
      <c r="H57" t="s">
        <v>96</v>
      </c>
      <c r="P57" s="1">
        <f t="shared" si="2"/>
        <v>-2.7556981337788233</v>
      </c>
      <c r="Q57" s="1">
        <f t="shared" si="3"/>
        <v>2.7556981337788233</v>
      </c>
    </row>
    <row r="58" spans="1:17" x14ac:dyDescent="0.15">
      <c r="A58" t="s">
        <v>485</v>
      </c>
      <c r="B58" s="6">
        <v>32.386688035741201</v>
      </c>
      <c r="C58" s="6">
        <v>2.59672219411733</v>
      </c>
      <c r="D58" s="6">
        <v>3.6406000000000001</v>
      </c>
      <c r="E58" s="5">
        <v>5.6100000000000003E-9</v>
      </c>
      <c r="F58" s="5">
        <v>8.8769999999999999E-7</v>
      </c>
      <c r="G58" t="s">
        <v>486</v>
      </c>
      <c r="H58" t="s">
        <v>487</v>
      </c>
      <c r="P58" s="1">
        <f t="shared" si="2"/>
        <v>-6.0517337801197044</v>
      </c>
      <c r="Q58" s="1">
        <f t="shared" si="3"/>
        <v>6.0517337801197044</v>
      </c>
    </row>
    <row r="59" spans="1:17" x14ac:dyDescent="0.15">
      <c r="A59" t="s">
        <v>637</v>
      </c>
      <c r="B59" s="6">
        <v>42.539103425043201</v>
      </c>
      <c r="C59" s="6">
        <v>3.5167299338884201</v>
      </c>
      <c r="D59" s="6">
        <v>3.5964999999999998</v>
      </c>
      <c r="E59" s="5">
        <v>9.3551999999999994E-11</v>
      </c>
      <c r="F59" s="5">
        <v>1.9321999999999999E-8</v>
      </c>
      <c r="G59" t="s">
        <v>638</v>
      </c>
      <c r="H59" t="s">
        <v>30</v>
      </c>
      <c r="P59" s="1">
        <f t="shared" si="2"/>
        <v>-7.7139479222264837</v>
      </c>
      <c r="Q59" s="1">
        <f t="shared" si="3"/>
        <v>7.7139479222264837</v>
      </c>
    </row>
    <row r="60" spans="1:17" x14ac:dyDescent="0.15">
      <c r="A60" t="s">
        <v>376</v>
      </c>
      <c r="B60" s="6">
        <v>241.48557131134399</v>
      </c>
      <c r="C60" s="6">
        <v>20.434660332829498</v>
      </c>
      <c r="D60" s="6">
        <v>3.5628000000000002</v>
      </c>
      <c r="E60" s="5">
        <v>1.1278E-29</v>
      </c>
      <c r="F60" s="5">
        <v>9.2200000000000003E-27</v>
      </c>
      <c r="G60" t="s">
        <v>377</v>
      </c>
      <c r="H60" t="s">
        <v>30</v>
      </c>
      <c r="P60" s="1">
        <f t="shared" si="2"/>
        <v>-26.035269078946371</v>
      </c>
      <c r="Q60" s="1">
        <f t="shared" si="3"/>
        <v>26.035269078946371</v>
      </c>
    </row>
    <row r="61" spans="1:17" x14ac:dyDescent="0.15">
      <c r="A61" t="s">
        <v>281</v>
      </c>
      <c r="B61" s="6">
        <v>48.181864698537098</v>
      </c>
      <c r="C61" s="6">
        <v>4.1363174508084697</v>
      </c>
      <c r="D61" s="6">
        <v>3.5421</v>
      </c>
      <c r="E61" s="5">
        <v>1.3091000000000001E-11</v>
      </c>
      <c r="F61" s="5">
        <v>3.0220000000000001E-9</v>
      </c>
      <c r="G61" t="s">
        <v>282</v>
      </c>
      <c r="H61" t="s">
        <v>283</v>
      </c>
      <c r="P61" s="1">
        <f t="shared" si="2"/>
        <v>-8.519705539996993</v>
      </c>
      <c r="Q61" s="1">
        <f t="shared" si="3"/>
        <v>8.519705539996993</v>
      </c>
    </row>
    <row r="62" spans="1:17" x14ac:dyDescent="0.15">
      <c r="A62" t="s">
        <v>311</v>
      </c>
      <c r="B62" s="6">
        <v>146.566617914934</v>
      </c>
      <c r="C62" s="6">
        <v>12.752461586372601</v>
      </c>
      <c r="D62" s="6">
        <v>3.5226999999999999</v>
      </c>
      <c r="E62" s="5">
        <v>3.6749000000000001E-23</v>
      </c>
      <c r="F62" s="5">
        <v>1.9488E-20</v>
      </c>
      <c r="G62" s="8" t="s">
        <v>312</v>
      </c>
      <c r="H62" t="s">
        <v>313</v>
      </c>
      <c r="P62" s="1">
        <f t="shared" si="2"/>
        <v>-19.71023272904722</v>
      </c>
      <c r="Q62" s="1">
        <f t="shared" si="3"/>
        <v>19.71023272904722</v>
      </c>
    </row>
    <row r="63" spans="1:17" x14ac:dyDescent="0.15">
      <c r="A63" t="s">
        <v>272</v>
      </c>
      <c r="B63" s="6">
        <v>43.913757868147798</v>
      </c>
      <c r="C63" s="6">
        <v>3.8280450635908401</v>
      </c>
      <c r="D63" s="6">
        <v>3.52</v>
      </c>
      <c r="E63" s="5">
        <v>9.1174999999999998E-11</v>
      </c>
      <c r="F63" s="5">
        <v>1.9031E-8</v>
      </c>
      <c r="G63" s="8" t="s">
        <v>273</v>
      </c>
      <c r="H63" t="s">
        <v>274</v>
      </c>
      <c r="P63" s="1">
        <f t="shared" si="2"/>
        <v>-7.7205383907423268</v>
      </c>
      <c r="Q63" s="1">
        <f t="shared" si="3"/>
        <v>7.7205383907423268</v>
      </c>
    </row>
    <row r="64" spans="1:17" x14ac:dyDescent="0.15">
      <c r="A64" t="s">
        <v>15</v>
      </c>
      <c r="B64" s="6">
        <v>100.098579741145</v>
      </c>
      <c r="C64" s="6">
        <v>8.8534522130133304</v>
      </c>
      <c r="D64" s="6">
        <v>3.4990000000000001</v>
      </c>
      <c r="E64" s="5">
        <v>1.8442000000000002E-18</v>
      </c>
      <c r="F64" s="5">
        <v>7.3845E-16</v>
      </c>
      <c r="G64" s="8" t="s">
        <v>15</v>
      </c>
      <c r="H64" t="s">
        <v>16</v>
      </c>
      <c r="P64" s="1">
        <f t="shared" si="2"/>
        <v>-15.131678905171563</v>
      </c>
      <c r="Q64" s="1">
        <f t="shared" si="3"/>
        <v>15.131678905171563</v>
      </c>
    </row>
    <row r="65" spans="1:17" x14ac:dyDescent="0.15">
      <c r="A65" t="s">
        <v>575</v>
      </c>
      <c r="B65" s="6">
        <v>620.23419611442205</v>
      </c>
      <c r="C65" s="6">
        <v>57.310450822261103</v>
      </c>
      <c r="D65" s="6">
        <v>3.4359000000000002</v>
      </c>
      <c r="E65" s="5">
        <v>5.0360999999999997E-38</v>
      </c>
      <c r="F65" s="5">
        <v>4.7053999999999999E-35</v>
      </c>
      <c r="G65" s="8" t="s">
        <v>576</v>
      </c>
      <c r="H65" t="s">
        <v>30</v>
      </c>
      <c r="P65" s="1">
        <f t="shared" si="2"/>
        <v>-34.327403451852284</v>
      </c>
      <c r="Q65" s="1">
        <f t="shared" si="3"/>
        <v>34.327403451852284</v>
      </c>
    </row>
    <row r="66" spans="1:17" x14ac:dyDescent="0.15">
      <c r="A66" t="s">
        <v>586</v>
      </c>
      <c r="B66" s="6">
        <v>13.406168610216101</v>
      </c>
      <c r="C66" s="6">
        <v>1.2574314887487501</v>
      </c>
      <c r="D66" s="6">
        <v>3.4142999999999999</v>
      </c>
      <c r="E66" s="4">
        <v>2.4394999999999999E-4</v>
      </c>
      <c r="F66" s="4">
        <v>1.6448000000000001E-2</v>
      </c>
      <c r="G66" s="8" t="s">
        <v>587</v>
      </c>
      <c r="H66" t="s">
        <v>30</v>
      </c>
      <c r="P66" s="1">
        <f t="shared" si="2"/>
        <v>-1.7838869026848183</v>
      </c>
      <c r="Q66" s="1">
        <f t="shared" si="3"/>
        <v>1.7838869026848183</v>
      </c>
    </row>
    <row r="67" spans="1:17" x14ac:dyDescent="0.15">
      <c r="A67" t="s">
        <v>438</v>
      </c>
      <c r="B67" s="6">
        <v>1040.74273960967</v>
      </c>
      <c r="C67" s="6">
        <v>99.881538123250706</v>
      </c>
      <c r="D67" s="6">
        <v>3.3813</v>
      </c>
      <c r="E67" s="5">
        <v>9.834300000000001E-35</v>
      </c>
      <c r="F67" s="5">
        <v>8.7708999999999997E-32</v>
      </c>
      <c r="G67" s="8" t="s">
        <v>439</v>
      </c>
      <c r="H67" t="s">
        <v>30</v>
      </c>
      <c r="P67" s="1">
        <f t="shared" si="2"/>
        <v>-31.056955840501772</v>
      </c>
      <c r="Q67" s="1">
        <f t="shared" si="3"/>
        <v>31.056955840501772</v>
      </c>
    </row>
    <row r="68" spans="1:17" x14ac:dyDescent="0.15">
      <c r="A68" t="s">
        <v>582</v>
      </c>
      <c r="B68" s="6">
        <v>1804.94462949587</v>
      </c>
      <c r="C68" s="6">
        <v>183.20561163437199</v>
      </c>
      <c r="D68" s="6">
        <v>3.3003999999999998</v>
      </c>
      <c r="E68" s="5">
        <v>8.2966000000000001E-42</v>
      </c>
      <c r="F68" s="5">
        <v>1.0174E-38</v>
      </c>
      <c r="G68" s="8" t="s">
        <v>583</v>
      </c>
      <c r="H68" t="s">
        <v>30</v>
      </c>
      <c r="P68" s="1">
        <f t="shared" si="2"/>
        <v>-37.992508266704661</v>
      </c>
      <c r="Q68" s="1">
        <f t="shared" si="3"/>
        <v>37.992508266704661</v>
      </c>
    </row>
    <row r="69" spans="1:17" x14ac:dyDescent="0.15">
      <c r="A69" t="s">
        <v>695</v>
      </c>
      <c r="B69" s="6">
        <v>22.052839885626799</v>
      </c>
      <c r="C69" s="6">
        <v>2.5566759255059401</v>
      </c>
      <c r="D69" s="6">
        <v>3.1086</v>
      </c>
      <c r="E69" s="5">
        <v>8.5692999999999994E-6</v>
      </c>
      <c r="F69" s="4">
        <v>8.2826999999999998E-4</v>
      </c>
      <c r="G69" s="8" t="s">
        <v>695</v>
      </c>
      <c r="P69" s="1">
        <f t="shared" si="2"/>
        <v>-3.0818280685341168</v>
      </c>
      <c r="Q69" s="1">
        <f t="shared" si="3"/>
        <v>3.0818280685341168</v>
      </c>
    </row>
    <row r="70" spans="1:17" x14ac:dyDescent="0.15">
      <c r="A70" t="s">
        <v>46</v>
      </c>
      <c r="B70" s="6">
        <v>2016.54398096054</v>
      </c>
      <c r="C70" s="6">
        <v>234.79853458437199</v>
      </c>
      <c r="D70" s="6">
        <v>3.1023999999999998</v>
      </c>
      <c r="E70" s="5">
        <v>1.8153E-38</v>
      </c>
      <c r="F70" s="5">
        <v>1.7809E-35</v>
      </c>
      <c r="G70" s="8" t="s">
        <v>47</v>
      </c>
      <c r="H70" t="s">
        <v>48</v>
      </c>
      <c r="P70" s="1">
        <f t="shared" si="2"/>
        <v>-34.749360466088405</v>
      </c>
      <c r="Q70" s="1">
        <f t="shared" si="3"/>
        <v>34.749360466088405</v>
      </c>
    </row>
    <row r="71" spans="1:17" x14ac:dyDescent="0.15">
      <c r="A71" t="s">
        <v>860</v>
      </c>
      <c r="B71" s="6">
        <v>272.05189018015199</v>
      </c>
      <c r="C71" s="6">
        <v>36.456998140143398</v>
      </c>
      <c r="D71" s="6">
        <v>2.8996</v>
      </c>
      <c r="E71" s="5">
        <v>1.9083000000000001E-23</v>
      </c>
      <c r="F71" s="5">
        <v>1.0401E-20</v>
      </c>
      <c r="G71" s="8" t="s">
        <v>861</v>
      </c>
      <c r="H71" t="s">
        <v>30</v>
      </c>
      <c r="P71" s="1">
        <f t="shared" si="2"/>
        <v>-19.982924903623942</v>
      </c>
      <c r="Q71" s="1">
        <f t="shared" si="3"/>
        <v>19.982924903623942</v>
      </c>
    </row>
    <row r="72" spans="1:17" x14ac:dyDescent="0.15">
      <c r="A72" t="s">
        <v>924</v>
      </c>
      <c r="B72" s="6">
        <v>152.932590837318</v>
      </c>
      <c r="C72" s="6">
        <v>21.1191266745485</v>
      </c>
      <c r="D72" s="6">
        <v>2.8563000000000001</v>
      </c>
      <c r="E72" s="5">
        <v>3.3672000000000001E-18</v>
      </c>
      <c r="F72" s="5">
        <v>1.3213E-15</v>
      </c>
      <c r="G72" s="8" t="s">
        <v>925</v>
      </c>
      <c r="H72" t="s">
        <v>926</v>
      </c>
      <c r="P72" s="1">
        <f t="shared" si="2"/>
        <v>-14.87899856501036</v>
      </c>
      <c r="Q72" s="1">
        <f t="shared" si="3"/>
        <v>14.87899856501036</v>
      </c>
    </row>
    <row r="73" spans="1:17" x14ac:dyDescent="0.15">
      <c r="A73" t="s">
        <v>872</v>
      </c>
      <c r="B73" s="6">
        <v>95.139281342571493</v>
      </c>
      <c r="C73" s="6">
        <v>13.2993181141272</v>
      </c>
      <c r="D73" s="6">
        <v>2.8386999999999998</v>
      </c>
      <c r="E73" s="5">
        <v>1.8585000000000001E-8</v>
      </c>
      <c r="F73" s="5">
        <v>2.8049999999999998E-6</v>
      </c>
      <c r="G73" s="8" t="s">
        <v>873</v>
      </c>
      <c r="H73" t="s">
        <v>30</v>
      </c>
      <c r="P73" s="1">
        <f t="shared" si="2"/>
        <v>-5.5520671344078201</v>
      </c>
      <c r="Q73" s="1">
        <f t="shared" si="3"/>
        <v>5.5520671344078201</v>
      </c>
    </row>
    <row r="74" spans="1:17" x14ac:dyDescent="0.15">
      <c r="A74" t="s">
        <v>331</v>
      </c>
      <c r="B74" s="6">
        <v>101.230322027889</v>
      </c>
      <c r="C74" s="6">
        <v>14.8528510201545</v>
      </c>
      <c r="D74" s="6">
        <v>2.7688000000000001</v>
      </c>
      <c r="E74" s="5">
        <v>6.0108999999999999E-14</v>
      </c>
      <c r="F74" s="5">
        <v>1.6381000000000001E-11</v>
      </c>
      <c r="G74" t="s">
        <v>332</v>
      </c>
      <c r="H74" t="s">
        <v>30</v>
      </c>
      <c r="P74" s="1">
        <f t="shared" si="2"/>
        <v>-10.785659589680265</v>
      </c>
      <c r="Q74" s="1">
        <f t="shared" si="3"/>
        <v>10.785659589680265</v>
      </c>
    </row>
    <row r="75" spans="1:17" x14ac:dyDescent="0.15">
      <c r="A75" t="s">
        <v>971</v>
      </c>
      <c r="B75" s="6">
        <v>68.223914265974798</v>
      </c>
      <c r="C75" s="6">
        <v>10.1248213510982</v>
      </c>
      <c r="D75" s="6">
        <v>2.7524000000000002</v>
      </c>
      <c r="E75" s="5">
        <v>1.8097E-10</v>
      </c>
      <c r="F75" s="5">
        <v>3.5508000000000003E-8</v>
      </c>
      <c r="G75" t="s">
        <v>972</v>
      </c>
      <c r="H75" t="s">
        <v>973</v>
      </c>
      <c r="P75" s="1">
        <f t="shared" si="2"/>
        <v>-7.4496737887917419</v>
      </c>
      <c r="Q75" s="1">
        <f t="shared" si="3"/>
        <v>7.4496737887917419</v>
      </c>
    </row>
    <row r="76" spans="1:17" x14ac:dyDescent="0.15">
      <c r="A76" t="s">
        <v>516</v>
      </c>
      <c r="B76" s="6">
        <v>162.18654054256299</v>
      </c>
      <c r="C76" s="6">
        <v>24.132947746822602</v>
      </c>
      <c r="D76" s="6">
        <v>2.7486000000000002</v>
      </c>
      <c r="E76" s="5">
        <v>2.7884E-14</v>
      </c>
      <c r="F76" s="5">
        <v>7.7056999999999994E-12</v>
      </c>
      <c r="G76" t="s">
        <v>517</v>
      </c>
      <c r="H76" t="s">
        <v>518</v>
      </c>
      <c r="P76" s="1">
        <f t="shared" si="2"/>
        <v>-11.113187903041775</v>
      </c>
      <c r="Q76" s="1">
        <f t="shared" si="3"/>
        <v>11.113187903041775</v>
      </c>
    </row>
    <row r="77" spans="1:17" x14ac:dyDescent="0.15">
      <c r="A77" t="s">
        <v>644</v>
      </c>
      <c r="B77" s="6">
        <v>602.60177206922901</v>
      </c>
      <c r="C77" s="6">
        <v>90.763246733894107</v>
      </c>
      <c r="D77" s="6">
        <v>2.7309999999999999</v>
      </c>
      <c r="E77" s="5">
        <v>9.3658000000000001E-27</v>
      </c>
      <c r="F77" s="5">
        <v>5.7426999999999998E-24</v>
      </c>
      <c r="G77" t="s">
        <v>645</v>
      </c>
      <c r="H77" t="s">
        <v>30</v>
      </c>
      <c r="P77" s="1">
        <f t="shared" si="2"/>
        <v>-23.24088387077223</v>
      </c>
      <c r="Q77" s="1">
        <f t="shared" si="3"/>
        <v>23.24088387077223</v>
      </c>
    </row>
    <row r="78" spans="1:17" x14ac:dyDescent="0.15">
      <c r="A78" t="s">
        <v>779</v>
      </c>
      <c r="B78" s="6">
        <v>49.1661011655832</v>
      </c>
      <c r="C78" s="6">
        <v>7.8794605552946999</v>
      </c>
      <c r="D78" s="6">
        <v>2.6415000000000002</v>
      </c>
      <c r="E78" s="5">
        <v>1.9465000000000001E-5</v>
      </c>
      <c r="F78" s="4">
        <v>1.7519E-3</v>
      </c>
      <c r="G78" t="s">
        <v>780</v>
      </c>
      <c r="H78" t="s">
        <v>30</v>
      </c>
      <c r="P78" s="1">
        <f t="shared" si="2"/>
        <v>-2.7564906873732249</v>
      </c>
      <c r="Q78" s="1">
        <f t="shared" si="3"/>
        <v>2.7564906873732249</v>
      </c>
    </row>
    <row r="79" spans="1:17" x14ac:dyDescent="0.15">
      <c r="A79" t="s">
        <v>416</v>
      </c>
      <c r="B79" s="6">
        <v>37.0377252035954</v>
      </c>
      <c r="C79" s="6">
        <v>6.0364023332677403</v>
      </c>
      <c r="D79" s="6">
        <v>2.6172</v>
      </c>
      <c r="E79" s="5">
        <v>5.9839E-7</v>
      </c>
      <c r="F79" s="5">
        <v>7.6240000000000002E-5</v>
      </c>
      <c r="G79" t="s">
        <v>417</v>
      </c>
      <c r="H79" t="s">
        <v>418</v>
      </c>
      <c r="P79" s="1">
        <f t="shared" si="2"/>
        <v>-4.11781711236973</v>
      </c>
      <c r="Q79" s="1">
        <f t="shared" si="3"/>
        <v>4.11781711236973</v>
      </c>
    </row>
    <row r="80" spans="1:17" x14ac:dyDescent="0.15">
      <c r="A80" t="s">
        <v>399</v>
      </c>
      <c r="B80" s="6">
        <v>450.42939579223099</v>
      </c>
      <c r="C80" s="6">
        <v>75.220407711625995</v>
      </c>
      <c r="D80" s="6">
        <v>2.5821000000000001</v>
      </c>
      <c r="E80" s="5">
        <v>5.5686000000000002E-23</v>
      </c>
      <c r="F80" s="5">
        <v>2.8015999999999998E-20</v>
      </c>
      <c r="G80" t="s">
        <v>400</v>
      </c>
      <c r="H80" t="s">
        <v>401</v>
      </c>
      <c r="P80" s="1">
        <f t="shared" si="2"/>
        <v>-19.55259387126063</v>
      </c>
      <c r="Q80" s="1">
        <f t="shared" si="3"/>
        <v>19.55259387126063</v>
      </c>
    </row>
    <row r="81" spans="1:17" x14ac:dyDescent="0.15">
      <c r="A81" t="s">
        <v>1007</v>
      </c>
      <c r="B81" s="6">
        <v>32.276621943177901</v>
      </c>
      <c r="C81" s="6">
        <v>5.7742616996310501</v>
      </c>
      <c r="D81" s="6">
        <v>2.4828000000000001</v>
      </c>
      <c r="E81" s="5">
        <v>6.4210999999999999E-5</v>
      </c>
      <c r="F81" s="4">
        <v>5.3160000000000004E-3</v>
      </c>
      <c r="G81" t="s">
        <v>1008</v>
      </c>
      <c r="H81" t="s">
        <v>30</v>
      </c>
      <c r="P81" s="1">
        <f t="shared" si="2"/>
        <v>-2.2744150277293054</v>
      </c>
      <c r="Q81" s="1">
        <f t="shared" si="3"/>
        <v>2.2744150277293054</v>
      </c>
    </row>
    <row r="82" spans="1:17" x14ac:dyDescent="0.15">
      <c r="A82" t="s">
        <v>801</v>
      </c>
      <c r="B82" s="6">
        <v>61.565449098553799</v>
      </c>
      <c r="C82" s="6">
        <v>11.0757471320264</v>
      </c>
      <c r="D82" s="6">
        <v>2.4746999999999999</v>
      </c>
      <c r="E82" s="5">
        <v>1.1859000000000001E-8</v>
      </c>
      <c r="F82" s="5">
        <v>1.8178E-6</v>
      </c>
      <c r="G82" t="s">
        <v>802</v>
      </c>
      <c r="H82" t="s">
        <v>30</v>
      </c>
      <c r="P82" s="1">
        <f t="shared" si="2"/>
        <v>-5.7404539009129776</v>
      </c>
      <c r="Q82" s="1">
        <f t="shared" si="3"/>
        <v>5.7404539009129776</v>
      </c>
    </row>
    <row r="83" spans="1:17" x14ac:dyDescent="0.15">
      <c r="A83" t="s">
        <v>362</v>
      </c>
      <c r="B83" s="6">
        <v>251.66579087410901</v>
      </c>
      <c r="C83" s="6">
        <v>45.330817687240497</v>
      </c>
      <c r="D83" s="6">
        <v>2.4729000000000001</v>
      </c>
      <c r="E83" s="5">
        <v>1.6837000000000001E-17</v>
      </c>
      <c r="F83" s="5">
        <v>6.0066000000000002E-15</v>
      </c>
      <c r="G83" t="s">
        <v>363</v>
      </c>
      <c r="H83" t="s">
        <v>364</v>
      </c>
      <c r="P83" s="1">
        <f t="shared" si="2"/>
        <v>-14.221371288241901</v>
      </c>
      <c r="Q83" s="1">
        <f t="shared" si="3"/>
        <v>14.221371288241901</v>
      </c>
    </row>
    <row r="84" spans="1:17" x14ac:dyDescent="0.15">
      <c r="A84" t="s">
        <v>402</v>
      </c>
      <c r="B84" s="6">
        <v>1392.07510041675</v>
      </c>
      <c r="C84" s="6">
        <v>261.30696681792398</v>
      </c>
      <c r="D84" s="6">
        <v>2.4134000000000002</v>
      </c>
      <c r="E84" s="5">
        <v>1.2216999999999999E-24</v>
      </c>
      <c r="F84" s="5">
        <v>7.0503000000000001E-22</v>
      </c>
      <c r="G84" t="s">
        <v>403</v>
      </c>
      <c r="H84" t="s">
        <v>404</v>
      </c>
      <c r="P84" s="1">
        <f t="shared" si="2"/>
        <v>-21.151792402785542</v>
      </c>
      <c r="Q84" s="1">
        <f t="shared" si="3"/>
        <v>21.151792402785542</v>
      </c>
    </row>
    <row r="85" spans="1:17" x14ac:dyDescent="0.15">
      <c r="A85" t="s">
        <v>847</v>
      </c>
      <c r="B85" s="6">
        <v>71.449712846028405</v>
      </c>
      <c r="C85" s="6">
        <v>13.5291914352535</v>
      </c>
      <c r="D85" s="6">
        <v>2.4009</v>
      </c>
      <c r="E85" s="5">
        <v>1.0089999999999999E-9</v>
      </c>
      <c r="F85" s="5">
        <v>1.7835000000000001E-7</v>
      </c>
      <c r="G85" t="s">
        <v>848</v>
      </c>
      <c r="H85" t="s">
        <v>849</v>
      </c>
      <c r="P85" s="1">
        <f t="shared" si="2"/>
        <v>-6.7487268863256276</v>
      </c>
      <c r="Q85" s="1">
        <f t="shared" si="3"/>
        <v>6.7487268863256276</v>
      </c>
    </row>
    <row r="86" spans="1:17" x14ac:dyDescent="0.15">
      <c r="A86" t="s">
        <v>343</v>
      </c>
      <c r="B86" s="6">
        <v>40.223022672688302</v>
      </c>
      <c r="C86" s="6">
        <v>7.6173199216579999</v>
      </c>
      <c r="D86" s="6">
        <v>2.4007000000000001</v>
      </c>
      <c r="E86" s="5">
        <v>1.4083999999999999E-5</v>
      </c>
      <c r="F86" s="4">
        <v>1.3097E-3</v>
      </c>
      <c r="G86" t="s">
        <v>344</v>
      </c>
      <c r="H86" t="s">
        <v>30</v>
      </c>
      <c r="P86" s="1">
        <f t="shared" si="2"/>
        <v>-2.8828281724857332</v>
      </c>
      <c r="Q86" s="1">
        <f t="shared" si="3"/>
        <v>2.8828281724857332</v>
      </c>
    </row>
    <row r="87" spans="1:17" x14ac:dyDescent="0.15">
      <c r="A87" t="s">
        <v>914</v>
      </c>
      <c r="B87" s="6">
        <v>33.135846213453</v>
      </c>
      <c r="C87" s="6">
        <v>6.4047441234024696</v>
      </c>
      <c r="D87" s="6">
        <v>2.3712</v>
      </c>
      <c r="E87" s="5">
        <v>7.8971999999999995E-6</v>
      </c>
      <c r="F87" s="4">
        <v>7.7090000000000004E-4</v>
      </c>
      <c r="G87" t="s">
        <v>915</v>
      </c>
      <c r="H87" t="s">
        <v>916</v>
      </c>
      <c r="P87" s="1">
        <f t="shared" si="2"/>
        <v>-3.1130019543289005</v>
      </c>
      <c r="Q87" s="1">
        <f t="shared" si="3"/>
        <v>3.1130019543289005</v>
      </c>
    </row>
    <row r="88" spans="1:17" x14ac:dyDescent="0.15">
      <c r="A88" t="s">
        <v>451</v>
      </c>
      <c r="B88" s="6">
        <v>38.9185803744152</v>
      </c>
      <c r="C88" s="6">
        <v>7.5651026831075097</v>
      </c>
      <c r="D88" s="6">
        <v>2.363</v>
      </c>
      <c r="E88" s="5">
        <v>2.1469000000000001E-6</v>
      </c>
      <c r="F88" s="4">
        <v>2.4348999999999999E-4</v>
      </c>
      <c r="G88" t="s">
        <v>452</v>
      </c>
      <c r="H88" t="s">
        <v>30</v>
      </c>
      <c r="P88" s="1">
        <f t="shared" si="2"/>
        <v>-3.6135188703179257</v>
      </c>
      <c r="Q88" s="1">
        <f t="shared" si="3"/>
        <v>3.6135188703179257</v>
      </c>
    </row>
    <row r="89" spans="1:17" x14ac:dyDescent="0.15">
      <c r="A89" t="s">
        <v>996</v>
      </c>
      <c r="B89" s="6">
        <v>181.90907673564001</v>
      </c>
      <c r="C89" s="6">
        <v>35.773807861512097</v>
      </c>
      <c r="D89" s="6">
        <v>2.3462000000000001</v>
      </c>
      <c r="E89" s="5">
        <v>4.6408E-5</v>
      </c>
      <c r="F89" s="4">
        <v>3.9249000000000003E-3</v>
      </c>
      <c r="G89" t="s">
        <v>997</v>
      </c>
      <c r="H89" t="s">
        <v>30</v>
      </c>
      <c r="P89" s="1">
        <f t="shared" si="2"/>
        <v>-2.4061714038872486</v>
      </c>
      <c r="Q89" s="1">
        <f t="shared" si="3"/>
        <v>2.4061714038872486</v>
      </c>
    </row>
    <row r="90" spans="1:17" x14ac:dyDescent="0.15">
      <c r="A90" t="s">
        <v>896</v>
      </c>
      <c r="B90" s="6">
        <v>37.326659368975797</v>
      </c>
      <c r="C90" s="6">
        <v>7.6051489517188999</v>
      </c>
      <c r="D90" s="6">
        <v>2.2951999999999999</v>
      </c>
      <c r="E90" s="5">
        <v>5.0980000000000001E-6</v>
      </c>
      <c r="F90" s="4">
        <v>5.2369999999999999E-4</v>
      </c>
      <c r="G90" t="s">
        <v>897</v>
      </c>
      <c r="H90" t="s">
        <v>30</v>
      </c>
      <c r="P90" s="1">
        <f t="shared" si="2"/>
        <v>-3.2809174260985143</v>
      </c>
      <c r="Q90" s="1">
        <f t="shared" si="3"/>
        <v>3.2809174260985143</v>
      </c>
    </row>
    <row r="91" spans="1:17" x14ac:dyDescent="0.15">
      <c r="A91" t="s">
        <v>431</v>
      </c>
      <c r="B91" s="6">
        <v>1067.13086779384</v>
      </c>
      <c r="C91" s="6">
        <v>220.12711646934099</v>
      </c>
      <c r="D91" s="6">
        <v>2.2772999999999999</v>
      </c>
      <c r="E91" s="5">
        <v>2.3624E-14</v>
      </c>
      <c r="F91" s="5">
        <v>6.6217000000000004E-12</v>
      </c>
      <c r="G91" t="s">
        <v>432</v>
      </c>
      <c r="H91" t="s">
        <v>433</v>
      </c>
      <c r="P91" s="1">
        <f t="shared" si="2"/>
        <v>-11.179030499104325</v>
      </c>
      <c r="Q91" s="1">
        <f t="shared" si="3"/>
        <v>11.179030499104325</v>
      </c>
    </row>
    <row r="92" spans="1:17" x14ac:dyDescent="0.15">
      <c r="A92" t="s">
        <v>527</v>
      </c>
      <c r="B92" s="6">
        <v>1188.73602086348</v>
      </c>
      <c r="C92" s="6">
        <v>259.75343590930299</v>
      </c>
      <c r="D92" s="6">
        <v>2.1941999999999999</v>
      </c>
      <c r="E92" s="5">
        <v>7.2753999999999993E-21</v>
      </c>
      <c r="F92" s="5">
        <v>3.3988E-18</v>
      </c>
      <c r="G92" t="s">
        <v>528</v>
      </c>
      <c r="H92" t="s">
        <v>529</v>
      </c>
      <c r="P92" s="1">
        <f t="shared" si="2"/>
        <v>-17.468674390418972</v>
      </c>
      <c r="Q92" s="1">
        <f t="shared" si="3"/>
        <v>17.468674390418972</v>
      </c>
    </row>
    <row r="93" spans="1:17" x14ac:dyDescent="0.15">
      <c r="A93" t="s">
        <v>434</v>
      </c>
      <c r="B93" s="6">
        <v>352.439562807443</v>
      </c>
      <c r="C93" s="6">
        <v>77.421625055449098</v>
      </c>
      <c r="D93" s="6">
        <v>2.1865999999999999</v>
      </c>
      <c r="E93" s="5">
        <v>3.5680999999999998E-10</v>
      </c>
      <c r="F93" s="5">
        <v>6.7970000000000006E-8</v>
      </c>
      <c r="G93" t="s">
        <v>435</v>
      </c>
      <c r="H93" t="s">
        <v>30</v>
      </c>
      <c r="P93" s="1">
        <f t="shared" si="2"/>
        <v>-7.1676827300777379</v>
      </c>
      <c r="Q93" s="1">
        <f t="shared" si="3"/>
        <v>7.1676827300777379</v>
      </c>
    </row>
    <row r="94" spans="1:17" x14ac:dyDescent="0.15">
      <c r="A94" t="s">
        <v>534</v>
      </c>
      <c r="B94" s="6">
        <v>167.46311926944699</v>
      </c>
      <c r="C94" s="6">
        <v>36.903665788103801</v>
      </c>
      <c r="D94" s="6">
        <v>2.1819999999999999</v>
      </c>
      <c r="E94" s="5">
        <v>3.9721000000000004E-9</v>
      </c>
      <c r="F94" s="5">
        <v>6.441E-7</v>
      </c>
      <c r="G94" t="s">
        <v>535</v>
      </c>
      <c r="H94" t="s">
        <v>30</v>
      </c>
      <c r="P94" s="1">
        <f t="shared" si="2"/>
        <v>-6.1910467008440886</v>
      </c>
      <c r="Q94" s="1">
        <f t="shared" si="3"/>
        <v>6.1910467008440886</v>
      </c>
    </row>
    <row r="95" spans="1:17" x14ac:dyDescent="0.15">
      <c r="A95" t="s">
        <v>436</v>
      </c>
      <c r="B95" s="6">
        <v>185.72996809035001</v>
      </c>
      <c r="C95" s="6">
        <v>41.586839766666799</v>
      </c>
      <c r="D95" s="6">
        <v>2.1589999999999998</v>
      </c>
      <c r="E95" s="5">
        <v>3.0625999999999999E-7</v>
      </c>
      <c r="F95" s="5">
        <v>4.0878999999999999E-5</v>
      </c>
      <c r="G95" t="s">
        <v>437</v>
      </c>
      <c r="H95" t="s">
        <v>30</v>
      </c>
      <c r="P95" s="1">
        <f t="shared" si="2"/>
        <v>-4.3884997366452083</v>
      </c>
      <c r="Q95" s="1">
        <f t="shared" si="3"/>
        <v>4.3884997366452083</v>
      </c>
    </row>
    <row r="96" spans="1:17" x14ac:dyDescent="0.15">
      <c r="A96" t="s">
        <v>1013</v>
      </c>
      <c r="B96" s="6">
        <v>87.386212680744705</v>
      </c>
      <c r="C96" s="6">
        <v>19.582156752298399</v>
      </c>
      <c r="D96" s="6">
        <v>2.1579000000000002</v>
      </c>
      <c r="E96" s="5">
        <v>2.4307000000000001E-8</v>
      </c>
      <c r="F96" s="5">
        <v>3.613E-6</v>
      </c>
      <c r="G96" t="s">
        <v>1014</v>
      </c>
      <c r="H96" t="s">
        <v>30</v>
      </c>
      <c r="P96" s="1">
        <f t="shared" si="2"/>
        <v>-5.4421320384319776</v>
      </c>
      <c r="Q96" s="1">
        <f t="shared" si="3"/>
        <v>5.4421320384319776</v>
      </c>
    </row>
    <row r="97" spans="1:17" x14ac:dyDescent="0.15">
      <c r="A97" t="s">
        <v>79</v>
      </c>
      <c r="B97" s="6">
        <v>81.503555341080201</v>
      </c>
      <c r="C97" s="6">
        <v>18.707004703020498</v>
      </c>
      <c r="D97" s="6">
        <v>2.1233</v>
      </c>
      <c r="E97" s="5">
        <v>1.7473999999999999E-5</v>
      </c>
      <c r="F97" s="4">
        <v>1.5946999999999999E-3</v>
      </c>
      <c r="G97" t="s">
        <v>80</v>
      </c>
      <c r="H97" t="s">
        <v>81</v>
      </c>
      <c r="P97" s="1">
        <f t="shared" si="2"/>
        <v>-2.7973210057722735</v>
      </c>
      <c r="Q97" s="1">
        <f t="shared" si="3"/>
        <v>2.7973210057722735</v>
      </c>
    </row>
    <row r="98" spans="1:17" x14ac:dyDescent="0.15">
      <c r="A98" t="s">
        <v>579</v>
      </c>
      <c r="B98" s="6">
        <v>302.955418312201</v>
      </c>
      <c r="C98" s="6">
        <v>69.542728324729296</v>
      </c>
      <c r="D98" s="6">
        <v>2.1231</v>
      </c>
      <c r="E98" s="5">
        <v>2.7116000000000001E-15</v>
      </c>
      <c r="F98" s="5">
        <v>8.1853999999999996E-13</v>
      </c>
      <c r="G98" t="s">
        <v>580</v>
      </c>
      <c r="H98" t="s">
        <v>581</v>
      </c>
      <c r="P98" s="1">
        <f t="shared" si="2"/>
        <v>-12.086960092849704</v>
      </c>
      <c r="Q98" s="1">
        <f t="shared" si="3"/>
        <v>12.086960092849704</v>
      </c>
    </row>
    <row r="99" spans="1:17" x14ac:dyDescent="0.15">
      <c r="A99" t="s">
        <v>290</v>
      </c>
      <c r="B99" s="6">
        <v>464.39816044335601</v>
      </c>
      <c r="C99" s="6">
        <v>107.836331163195</v>
      </c>
      <c r="D99" s="6">
        <v>2.1065</v>
      </c>
      <c r="E99" s="5">
        <v>7.8973999999999999E-17</v>
      </c>
      <c r="F99" s="5">
        <v>2.7185E-14</v>
      </c>
      <c r="G99" t="s">
        <v>291</v>
      </c>
      <c r="H99" t="s">
        <v>292</v>
      </c>
      <c r="P99" s="1">
        <f t="shared" si="2"/>
        <v>-13.565670662662271</v>
      </c>
      <c r="Q99" s="1">
        <f t="shared" si="3"/>
        <v>13.565670662662271</v>
      </c>
    </row>
    <row r="100" spans="1:17" x14ac:dyDescent="0.15">
      <c r="A100" t="s">
        <v>842</v>
      </c>
      <c r="B100" s="6">
        <v>55.160430523423003</v>
      </c>
      <c r="C100" s="6">
        <v>13.0868425928655</v>
      </c>
      <c r="D100" s="6">
        <v>2.0754999999999999</v>
      </c>
      <c r="E100" s="5">
        <v>7.1745999999999997E-7</v>
      </c>
      <c r="F100" s="5">
        <v>8.9665000000000003E-5</v>
      </c>
      <c r="G100" t="s">
        <v>843</v>
      </c>
      <c r="H100" t="s">
        <v>844</v>
      </c>
      <c r="P100" s="1">
        <f t="shared" si="2"/>
        <v>-4.0473770471804169</v>
      </c>
      <c r="Q100" s="1">
        <f t="shared" si="3"/>
        <v>4.0473770471804169</v>
      </c>
    </row>
    <row r="101" spans="1:17" x14ac:dyDescent="0.15">
      <c r="A101" t="s">
        <v>673</v>
      </c>
      <c r="B101" s="6">
        <v>505.41394908218001</v>
      </c>
      <c r="C101" s="6">
        <v>121.933385490535</v>
      </c>
      <c r="D101" s="6">
        <v>2.0514000000000001</v>
      </c>
      <c r="E101" s="5">
        <v>1.2922000000000001E-16</v>
      </c>
      <c r="F101" s="5">
        <v>4.2258000000000002E-14</v>
      </c>
      <c r="G101" t="s">
        <v>674</v>
      </c>
      <c r="H101" t="s">
        <v>675</v>
      </c>
      <c r="P101" s="1">
        <f t="shared" si="2"/>
        <v>-13.374091061224025</v>
      </c>
      <c r="Q101" s="1">
        <f t="shared" si="3"/>
        <v>13.374091061224025</v>
      </c>
    </row>
    <row r="102" spans="1:17" x14ac:dyDescent="0.15">
      <c r="A102" t="s">
        <v>952</v>
      </c>
      <c r="B102" s="6">
        <v>99.379583999498607</v>
      </c>
      <c r="C102" s="6">
        <v>24.144677469761401</v>
      </c>
      <c r="D102" s="6">
        <v>2.0411999999999999</v>
      </c>
      <c r="E102" s="5">
        <v>9.9601999999999999E-6</v>
      </c>
      <c r="F102" s="4">
        <v>9.5330999999999996E-4</v>
      </c>
      <c r="G102" t="s">
        <v>953</v>
      </c>
      <c r="H102" t="s">
        <v>30</v>
      </c>
      <c r="P102" s="1">
        <f t="shared" si="2"/>
        <v>-3.0207658513059252</v>
      </c>
      <c r="Q102" s="1">
        <f t="shared" si="3"/>
        <v>3.0207658513059252</v>
      </c>
    </row>
    <row r="103" spans="1:17" x14ac:dyDescent="0.15">
      <c r="A103" t="s">
        <v>745</v>
      </c>
      <c r="B103" s="6">
        <v>125.442462107423</v>
      </c>
      <c r="C103" s="6">
        <v>30.7106117391846</v>
      </c>
      <c r="D103" s="6">
        <v>2.0301999999999998</v>
      </c>
      <c r="E103" s="5">
        <v>2.9448E-10</v>
      </c>
      <c r="F103" s="5">
        <v>5.6646999999999998E-8</v>
      </c>
      <c r="G103" t="s">
        <v>746</v>
      </c>
      <c r="H103" t="s">
        <v>30</v>
      </c>
      <c r="P103" s="1">
        <f t="shared" si="2"/>
        <v>-7.2468230852347437</v>
      </c>
      <c r="Q103" s="1">
        <f t="shared" si="3"/>
        <v>7.2468230852347437</v>
      </c>
    </row>
    <row r="104" spans="1:17" x14ac:dyDescent="0.15">
      <c r="A104" t="s">
        <v>145</v>
      </c>
      <c r="B104" s="6">
        <v>137.588800263808</v>
      </c>
      <c r="C104" s="6">
        <v>34.772922137739798</v>
      </c>
      <c r="D104" s="6">
        <v>1.9843</v>
      </c>
      <c r="E104" s="5">
        <v>5.9971999999999999E-6</v>
      </c>
      <c r="F104" s="4">
        <v>6.0654999999999997E-4</v>
      </c>
      <c r="G104" t="s">
        <v>146</v>
      </c>
      <c r="H104" t="s">
        <v>147</v>
      </c>
      <c r="P104" s="1">
        <f t="shared" si="2"/>
        <v>-3.2171333929358075</v>
      </c>
      <c r="Q104" s="1">
        <f t="shared" si="3"/>
        <v>3.2171333929358075</v>
      </c>
    </row>
    <row r="105" spans="1:17" x14ac:dyDescent="0.15">
      <c r="A105" t="s">
        <v>500</v>
      </c>
      <c r="B105" s="6">
        <v>39.611076933415298</v>
      </c>
      <c r="C105" s="6">
        <v>10.2667499706352</v>
      </c>
      <c r="D105" s="6">
        <v>1.9479</v>
      </c>
      <c r="E105" s="5">
        <v>3.0388000000000001E-5</v>
      </c>
      <c r="F105" s="4">
        <v>2.6618000000000002E-3</v>
      </c>
      <c r="G105" t="s">
        <v>501</v>
      </c>
      <c r="H105" t="s">
        <v>30</v>
      </c>
      <c r="P105" s="1">
        <f t="shared" si="2"/>
        <v>-2.5748245792743649</v>
      </c>
      <c r="Q105" s="1">
        <f t="shared" si="3"/>
        <v>2.5748245792743649</v>
      </c>
    </row>
    <row r="106" spans="1:17" x14ac:dyDescent="0.15">
      <c r="A106" t="s">
        <v>641</v>
      </c>
      <c r="B106" s="6">
        <v>51.2420900907331</v>
      </c>
      <c r="C106" s="6">
        <v>13.3441738046204</v>
      </c>
      <c r="D106" s="6">
        <v>1.9411</v>
      </c>
      <c r="E106" s="5">
        <v>4.7574999999999998E-6</v>
      </c>
      <c r="F106" s="4">
        <v>4.9918E-4</v>
      </c>
      <c r="G106" t="s">
        <v>642</v>
      </c>
      <c r="H106" t="s">
        <v>643</v>
      </c>
      <c r="P106" s="1">
        <f t="shared" si="2"/>
        <v>-3.3017428232928578</v>
      </c>
      <c r="Q106" s="1">
        <f t="shared" si="3"/>
        <v>3.3017428232928578</v>
      </c>
    </row>
    <row r="107" spans="1:17" x14ac:dyDescent="0.15">
      <c r="A107" t="s">
        <v>52</v>
      </c>
      <c r="B107" s="6">
        <v>69.966447768574497</v>
      </c>
      <c r="C107" s="6">
        <v>18.42965035696</v>
      </c>
      <c r="D107" s="6">
        <v>1.9246000000000001</v>
      </c>
      <c r="E107" s="5">
        <v>4.0009999999999999E-7</v>
      </c>
      <c r="F107" s="5">
        <v>5.2686999999999999E-5</v>
      </c>
      <c r="G107" t="s">
        <v>53</v>
      </c>
      <c r="H107" t="s">
        <v>54</v>
      </c>
      <c r="P107" s="1">
        <f t="shared" si="2"/>
        <v>-4.2782965294693094</v>
      </c>
      <c r="Q107" s="1">
        <f t="shared" si="3"/>
        <v>4.2782965294693094</v>
      </c>
    </row>
    <row r="108" spans="1:17" x14ac:dyDescent="0.15">
      <c r="A108" t="s">
        <v>127</v>
      </c>
      <c r="B108" s="6">
        <v>251.82735458011501</v>
      </c>
      <c r="C108" s="6">
        <v>68.565203308216596</v>
      </c>
      <c r="D108" s="6">
        <v>1.8769</v>
      </c>
      <c r="E108" s="5">
        <v>1.4278999999999999E-6</v>
      </c>
      <c r="F108" s="4">
        <v>1.6677E-4</v>
      </c>
      <c r="G108" t="s">
        <v>128</v>
      </c>
      <c r="H108" t="s">
        <v>129</v>
      </c>
      <c r="P108" s="1">
        <f t="shared" ref="P108:P171" si="4">LOG10(F108)</f>
        <v>-3.7778820712417778</v>
      </c>
      <c r="Q108" s="1">
        <f t="shared" ref="Q108:Q171" si="5">-1*P108</f>
        <v>3.7778820712417778</v>
      </c>
    </row>
    <row r="109" spans="1:17" x14ac:dyDescent="0.15">
      <c r="A109" t="s">
        <v>593</v>
      </c>
      <c r="B109" s="6">
        <v>955.10941914921398</v>
      </c>
      <c r="C109" s="6">
        <v>260.10585174850098</v>
      </c>
      <c r="D109" s="6">
        <v>1.8766</v>
      </c>
      <c r="E109" s="5">
        <v>1.1469999999999999E-15</v>
      </c>
      <c r="F109" s="5">
        <v>3.5724E-13</v>
      </c>
      <c r="G109" t="s">
        <v>594</v>
      </c>
      <c r="H109" t="s">
        <v>30</v>
      </c>
      <c r="P109" s="1">
        <f t="shared" si="4"/>
        <v>-12.44703991930565</v>
      </c>
      <c r="Q109" s="1">
        <f t="shared" si="5"/>
        <v>12.44703991930565</v>
      </c>
    </row>
    <row r="110" spans="1:17" x14ac:dyDescent="0.15">
      <c r="A110" t="s">
        <v>530</v>
      </c>
      <c r="B110" s="6">
        <v>35.8357707720197</v>
      </c>
      <c r="C110" s="6">
        <v>9.7934830870901095</v>
      </c>
      <c r="D110" s="6">
        <v>1.8714999999999999</v>
      </c>
      <c r="E110" s="4">
        <v>1.2149E-4</v>
      </c>
      <c r="F110" s="4">
        <v>9.2753999999999996E-3</v>
      </c>
      <c r="G110" t="s">
        <v>531</v>
      </c>
      <c r="H110" t="s">
        <v>30</v>
      </c>
      <c r="P110" s="1">
        <f t="shared" si="4"/>
        <v>-2.0326673524356194</v>
      </c>
      <c r="Q110" s="1">
        <f t="shared" si="5"/>
        <v>2.0326673524356194</v>
      </c>
    </row>
    <row r="111" spans="1:17" x14ac:dyDescent="0.15">
      <c r="A111" t="s">
        <v>789</v>
      </c>
      <c r="B111" s="6">
        <v>80.949681385096696</v>
      </c>
      <c r="C111" s="6">
        <v>22.905158236143102</v>
      </c>
      <c r="D111" s="6">
        <v>1.8213999999999999</v>
      </c>
      <c r="E111" s="5">
        <v>3.5526999999999998E-7</v>
      </c>
      <c r="F111" s="5">
        <v>4.71E-5</v>
      </c>
      <c r="G111" t="s">
        <v>790</v>
      </c>
      <c r="H111" t="s">
        <v>791</v>
      </c>
      <c r="P111" s="1">
        <f t="shared" si="4"/>
        <v>-4.3269790928711043</v>
      </c>
      <c r="Q111" s="1">
        <f t="shared" si="5"/>
        <v>4.3269790928711043</v>
      </c>
    </row>
    <row r="112" spans="1:17" x14ac:dyDescent="0.15">
      <c r="A112" t="s">
        <v>634</v>
      </c>
      <c r="B112" s="6">
        <v>961.43428473678205</v>
      </c>
      <c r="C112" s="6">
        <v>274.45241065358101</v>
      </c>
      <c r="D112" s="6">
        <v>1.8086</v>
      </c>
      <c r="E112" s="5">
        <v>4.5827E-5</v>
      </c>
      <c r="F112" s="4">
        <v>3.8925000000000001E-3</v>
      </c>
      <c r="G112" t="s">
        <v>635</v>
      </c>
      <c r="H112" t="s">
        <v>636</v>
      </c>
      <c r="P112" s="1">
        <f t="shared" si="4"/>
        <v>-2.4097713787598423</v>
      </c>
      <c r="Q112" s="1">
        <f t="shared" si="5"/>
        <v>2.4097713787598423</v>
      </c>
    </row>
    <row r="113" spans="1:17" x14ac:dyDescent="0.15">
      <c r="A113" t="s">
        <v>465</v>
      </c>
      <c r="B113" s="6">
        <v>1173.2810778305</v>
      </c>
      <c r="C113" s="6">
        <v>340.17604450908101</v>
      </c>
      <c r="D113" s="6">
        <v>1.7862</v>
      </c>
      <c r="E113" s="4">
        <v>8.6949E-4</v>
      </c>
      <c r="F113" s="4">
        <v>4.4659999999999998E-2</v>
      </c>
      <c r="G113" t="s">
        <v>466</v>
      </c>
      <c r="H113" t="s">
        <v>30</v>
      </c>
      <c r="P113" s="1">
        <f t="shared" si="4"/>
        <v>-1.3500812812645808</v>
      </c>
      <c r="Q113" s="1">
        <f t="shared" si="5"/>
        <v>1.3500812812645808</v>
      </c>
    </row>
    <row r="114" spans="1:17" x14ac:dyDescent="0.15">
      <c r="A114" t="s">
        <v>524</v>
      </c>
      <c r="B114" s="6">
        <v>205.990638426706</v>
      </c>
      <c r="C114" s="6">
        <v>60.818616353270102</v>
      </c>
      <c r="D114" s="6">
        <v>1.76</v>
      </c>
      <c r="E114" s="5">
        <v>3.6516000000000001E-10</v>
      </c>
      <c r="F114" s="5">
        <v>6.8892999999999994E-8</v>
      </c>
      <c r="G114" t="s">
        <v>525</v>
      </c>
      <c r="H114" t="s">
        <v>526</v>
      </c>
      <c r="P114" s="1">
        <f t="shared" si="4"/>
        <v>-7.1618249031404675</v>
      </c>
      <c r="Q114" s="1">
        <f t="shared" si="5"/>
        <v>7.1618249031404675</v>
      </c>
    </row>
    <row r="115" spans="1:17" x14ac:dyDescent="0.15">
      <c r="A115" t="s">
        <v>1001</v>
      </c>
      <c r="B115" s="6">
        <v>293.03170672555302</v>
      </c>
      <c r="C115" s="6">
        <v>87.322290531655895</v>
      </c>
      <c r="D115" s="6">
        <v>1.7465999999999999</v>
      </c>
      <c r="E115" s="5">
        <v>2.9298000000000001E-11</v>
      </c>
      <c r="F115" s="5">
        <v>6.4590000000000001E-9</v>
      </c>
      <c r="G115" t="s">
        <v>1002</v>
      </c>
      <c r="H115" t="s">
        <v>30</v>
      </c>
      <c r="P115" s="1">
        <f t="shared" si="4"/>
        <v>-8.1898347154568505</v>
      </c>
      <c r="Q115" s="1">
        <f t="shared" si="5"/>
        <v>8.1898347154568505</v>
      </c>
    </row>
    <row r="116" spans="1:17" x14ac:dyDescent="0.15">
      <c r="A116" t="s">
        <v>347</v>
      </c>
      <c r="B116" s="6">
        <v>40.644501967069303</v>
      </c>
      <c r="C116" s="6">
        <v>12.1158936776317</v>
      </c>
      <c r="D116" s="6">
        <v>1.7462</v>
      </c>
      <c r="E116" s="4">
        <v>1.1689E-4</v>
      </c>
      <c r="F116" s="4">
        <v>9.0296999999999999E-3</v>
      </c>
      <c r="G116" t="s">
        <v>348</v>
      </c>
      <c r="H116" t="s">
        <v>349</v>
      </c>
      <c r="P116" s="1">
        <f t="shared" si="4"/>
        <v>-2.0443266783142771</v>
      </c>
      <c r="Q116" s="1">
        <f t="shared" si="5"/>
        <v>2.0443266783142771</v>
      </c>
    </row>
    <row r="117" spans="1:17" x14ac:dyDescent="0.15">
      <c r="A117" t="s">
        <v>919</v>
      </c>
      <c r="B117" s="6">
        <v>209.542344910591</v>
      </c>
      <c r="C117" s="6">
        <v>63.187649313701897</v>
      </c>
      <c r="D117" s="6">
        <v>1.7295</v>
      </c>
      <c r="E117" s="5">
        <v>6.2361999999999996E-10</v>
      </c>
      <c r="F117" s="5">
        <v>1.133E-7</v>
      </c>
      <c r="G117" t="s">
        <v>920</v>
      </c>
      <c r="H117" t="s">
        <v>921</v>
      </c>
      <c r="P117" s="1">
        <f t="shared" si="4"/>
        <v>-6.9457700901366026</v>
      </c>
      <c r="Q117" s="1">
        <f t="shared" si="5"/>
        <v>6.9457700901366026</v>
      </c>
    </row>
    <row r="118" spans="1:17" x14ac:dyDescent="0.15">
      <c r="A118" t="s">
        <v>830</v>
      </c>
      <c r="B118" s="6">
        <v>176.354353920466</v>
      </c>
      <c r="C118" s="6">
        <v>53.282665031922598</v>
      </c>
      <c r="D118" s="6">
        <v>1.7266999999999999</v>
      </c>
      <c r="E118" s="5">
        <v>2.5814000000000002E-9</v>
      </c>
      <c r="F118" s="5">
        <v>4.3663000000000001E-7</v>
      </c>
      <c r="G118" t="s">
        <v>831</v>
      </c>
      <c r="H118" t="s">
        <v>832</v>
      </c>
      <c r="P118" s="1">
        <f t="shared" si="4"/>
        <v>-6.3598864280706406</v>
      </c>
      <c r="Q118" s="1">
        <f t="shared" si="5"/>
        <v>6.3598864280706406</v>
      </c>
    </row>
    <row r="119" spans="1:17" x14ac:dyDescent="0.15">
      <c r="A119" t="s">
        <v>753</v>
      </c>
      <c r="B119" s="6">
        <v>4366.1178497833398</v>
      </c>
      <c r="C119" s="6">
        <v>1343.77283520371</v>
      </c>
      <c r="D119" s="6">
        <v>1.7000999999999999</v>
      </c>
      <c r="E119" s="5">
        <v>1.5169E-14</v>
      </c>
      <c r="F119" s="5">
        <v>4.3135999999999997E-12</v>
      </c>
      <c r="G119" t="s">
        <v>754</v>
      </c>
      <c r="H119" t="s">
        <v>755</v>
      </c>
      <c r="P119" s="1">
        <f t="shared" si="4"/>
        <v>-11.365160129480794</v>
      </c>
      <c r="Q119" s="1">
        <f t="shared" si="5"/>
        <v>11.365160129480794</v>
      </c>
    </row>
    <row r="120" spans="1:17" x14ac:dyDescent="0.15">
      <c r="A120" t="s">
        <v>184</v>
      </c>
      <c r="B120" s="6">
        <v>169833.61578248799</v>
      </c>
      <c r="C120" s="6">
        <v>52595.273699117803</v>
      </c>
      <c r="D120" s="6">
        <v>1.6911</v>
      </c>
      <c r="E120" s="5">
        <v>7.7488999999999994E-15</v>
      </c>
      <c r="F120" s="5">
        <v>2.2693E-12</v>
      </c>
      <c r="G120" t="s">
        <v>185</v>
      </c>
      <c r="H120" t="s">
        <v>186</v>
      </c>
      <c r="P120" s="1">
        <f t="shared" si="4"/>
        <v>-11.644108086868624</v>
      </c>
      <c r="Q120" s="1">
        <f t="shared" si="5"/>
        <v>11.644108086868624</v>
      </c>
    </row>
    <row r="121" spans="1:17" x14ac:dyDescent="0.15">
      <c r="A121" t="s">
        <v>224</v>
      </c>
      <c r="B121" s="6">
        <v>236.82339783796701</v>
      </c>
      <c r="C121" s="6">
        <v>73.990778313283997</v>
      </c>
      <c r="D121" s="6">
        <v>1.6783999999999999</v>
      </c>
      <c r="E121" s="5">
        <v>5.6575000000000004E-10</v>
      </c>
      <c r="F121" s="5">
        <v>1.0374E-7</v>
      </c>
      <c r="G121" t="s">
        <v>225</v>
      </c>
      <c r="H121" t="s">
        <v>226</v>
      </c>
      <c r="P121" s="1">
        <f t="shared" si="4"/>
        <v>-6.9840537563424334</v>
      </c>
      <c r="Q121" s="1">
        <f t="shared" si="5"/>
        <v>6.9840537563424334</v>
      </c>
    </row>
    <row r="122" spans="1:17" x14ac:dyDescent="0.15">
      <c r="A122" t="s">
        <v>609</v>
      </c>
      <c r="B122" s="6">
        <v>2949.14237631691</v>
      </c>
      <c r="C122" s="6">
        <v>931.35697596631201</v>
      </c>
      <c r="D122" s="6">
        <v>1.6629</v>
      </c>
      <c r="E122" s="5">
        <v>8.4566999999999997E-14</v>
      </c>
      <c r="F122" s="5">
        <v>2.2123999999999999E-11</v>
      </c>
      <c r="G122" t="s">
        <v>610</v>
      </c>
      <c r="H122" t="s">
        <v>30</v>
      </c>
      <c r="P122" s="1">
        <f t="shared" si="4"/>
        <v>-10.655136350202872</v>
      </c>
      <c r="Q122" s="1">
        <f t="shared" si="5"/>
        <v>10.655136350202872</v>
      </c>
    </row>
    <row r="123" spans="1:17" x14ac:dyDescent="0.15">
      <c r="A123" t="s">
        <v>671</v>
      </c>
      <c r="B123" s="6">
        <v>70.988078669119304</v>
      </c>
      <c r="C123" s="6">
        <v>22.476747043091301</v>
      </c>
      <c r="D123" s="6">
        <v>1.6591</v>
      </c>
      <c r="E123" s="5">
        <v>6.7769000000000003E-6</v>
      </c>
      <c r="F123" s="4">
        <v>6.7497E-4</v>
      </c>
      <c r="G123" t="s">
        <v>672</v>
      </c>
      <c r="H123" t="s">
        <v>30</v>
      </c>
      <c r="P123" s="1">
        <f t="shared" si="4"/>
        <v>-3.1707155295748941</v>
      </c>
      <c r="Q123" s="1">
        <f t="shared" si="5"/>
        <v>3.1707155295748941</v>
      </c>
    </row>
    <row r="124" spans="1:17" x14ac:dyDescent="0.15">
      <c r="A124" t="s">
        <v>949</v>
      </c>
      <c r="B124" s="6">
        <v>55.5446205580675</v>
      </c>
      <c r="C124" s="6">
        <v>18.0891838654975</v>
      </c>
      <c r="D124" s="6">
        <v>1.6185</v>
      </c>
      <c r="E124" s="5">
        <v>5.0139999999999998E-5</v>
      </c>
      <c r="F124" s="4">
        <v>4.2223E-3</v>
      </c>
      <c r="G124" t="s">
        <v>950</v>
      </c>
      <c r="H124" t="s">
        <v>951</v>
      </c>
      <c r="P124" s="1">
        <f t="shared" si="4"/>
        <v>-2.3744509127346909</v>
      </c>
      <c r="Q124" s="1">
        <f t="shared" si="5"/>
        <v>2.3744509127346909</v>
      </c>
    </row>
    <row r="125" spans="1:17" x14ac:dyDescent="0.15">
      <c r="A125" t="s">
        <v>73</v>
      </c>
      <c r="B125" s="6">
        <v>3386.98837622567</v>
      </c>
      <c r="C125" s="6">
        <v>1107.86402657746</v>
      </c>
      <c r="D125" s="6">
        <v>1.6122000000000001</v>
      </c>
      <c r="E125" s="5">
        <v>3.2827999999999999E-13</v>
      </c>
      <c r="F125" s="5">
        <v>8.2580000000000001E-11</v>
      </c>
      <c r="G125" t="s">
        <v>74</v>
      </c>
      <c r="H125" t="s">
        <v>75</v>
      </c>
      <c r="P125" s="1">
        <f t="shared" si="4"/>
        <v>-10.083125121461316</v>
      </c>
      <c r="Q125" s="1">
        <f t="shared" si="5"/>
        <v>10.083125121461316</v>
      </c>
    </row>
    <row r="126" spans="1:17" x14ac:dyDescent="0.15">
      <c r="A126" t="s">
        <v>969</v>
      </c>
      <c r="B126" s="6">
        <v>237.71758773465501</v>
      </c>
      <c r="C126" s="6">
        <v>78.151437703970601</v>
      </c>
      <c r="D126" s="6">
        <v>1.6049</v>
      </c>
      <c r="E126" s="5">
        <v>8.2524000000000002E-9</v>
      </c>
      <c r="F126" s="5">
        <v>1.2851E-6</v>
      </c>
      <c r="G126" t="s">
        <v>970</v>
      </c>
      <c r="H126" t="s">
        <v>30</v>
      </c>
      <c r="P126" s="1">
        <f t="shared" si="4"/>
        <v>-5.89106307641174</v>
      </c>
      <c r="Q126" s="1">
        <f t="shared" si="5"/>
        <v>5.89106307641174</v>
      </c>
    </row>
    <row r="127" spans="1:17" x14ac:dyDescent="0.15">
      <c r="A127" t="s">
        <v>212</v>
      </c>
      <c r="B127" s="6">
        <v>2324.5541882851498</v>
      </c>
      <c r="C127" s="6">
        <v>768.87341495662702</v>
      </c>
      <c r="D127" s="6">
        <v>1.5961000000000001</v>
      </c>
      <c r="E127" s="5">
        <v>9.4576999999999992E-13</v>
      </c>
      <c r="F127" s="5">
        <v>2.3195999999999999E-10</v>
      </c>
      <c r="G127" t="s">
        <v>213</v>
      </c>
      <c r="H127" t="s">
        <v>214</v>
      </c>
      <c r="P127" s="1">
        <f t="shared" si="4"/>
        <v>-9.6345868999238213</v>
      </c>
      <c r="Q127" s="1">
        <f t="shared" si="5"/>
        <v>9.6345868999238213</v>
      </c>
    </row>
    <row r="128" spans="1:17" x14ac:dyDescent="0.15">
      <c r="A128" t="s">
        <v>112</v>
      </c>
      <c r="B128" s="6">
        <v>101.00834286248001</v>
      </c>
      <c r="C128" s="6">
        <v>33.4583907802932</v>
      </c>
      <c r="D128" s="6">
        <v>1.5940000000000001</v>
      </c>
      <c r="E128" s="5">
        <v>1.1102E-6</v>
      </c>
      <c r="F128" s="4">
        <v>1.3281999999999999E-4</v>
      </c>
      <c r="G128" t="s">
        <v>113</v>
      </c>
      <c r="H128" t="s">
        <v>114</v>
      </c>
      <c r="P128" s="1">
        <f t="shared" si="4"/>
        <v>-3.8767365240971747</v>
      </c>
      <c r="Q128" s="1">
        <f t="shared" si="5"/>
        <v>3.8767365240971747</v>
      </c>
    </row>
    <row r="129" spans="1:17" x14ac:dyDescent="0.15">
      <c r="A129" t="s">
        <v>917</v>
      </c>
      <c r="B129" s="6">
        <v>36.2364222492116</v>
      </c>
      <c r="C129" s="6">
        <v>12.049738789745</v>
      </c>
      <c r="D129" s="6">
        <v>1.5884</v>
      </c>
      <c r="E129" s="4">
        <v>7.0423999999999997E-4</v>
      </c>
      <c r="F129" s="4">
        <v>3.7447000000000001E-2</v>
      </c>
      <c r="G129" t="s">
        <v>918</v>
      </c>
      <c r="H129" t="s">
        <v>30</v>
      </c>
      <c r="P129" s="1">
        <f t="shared" si="4"/>
        <v>-1.4265829693031906</v>
      </c>
      <c r="Q129" s="1">
        <f t="shared" si="5"/>
        <v>1.4265829693031906</v>
      </c>
    </row>
    <row r="130" spans="1:17" x14ac:dyDescent="0.15">
      <c r="A130" t="s">
        <v>106</v>
      </c>
      <c r="B130" s="6">
        <v>195.52353810423699</v>
      </c>
      <c r="C130" s="6">
        <v>66.430435682749206</v>
      </c>
      <c r="D130" s="6">
        <v>1.5573999999999999</v>
      </c>
      <c r="E130" s="5">
        <v>7.3246000000000004E-7</v>
      </c>
      <c r="F130" s="5">
        <v>9.0958999999999994E-5</v>
      </c>
      <c r="G130" t="s">
        <v>107</v>
      </c>
      <c r="H130" t="s">
        <v>108</v>
      </c>
      <c r="P130" s="1">
        <f t="shared" si="4"/>
        <v>-4.0411543229121119</v>
      </c>
      <c r="Q130" s="1">
        <f t="shared" si="5"/>
        <v>4.0411543229121119</v>
      </c>
    </row>
    <row r="131" spans="1:17" x14ac:dyDescent="0.15">
      <c r="A131" t="s">
        <v>773</v>
      </c>
      <c r="B131" s="6">
        <v>50.239982016561903</v>
      </c>
      <c r="C131" s="6">
        <v>17.300209838412002</v>
      </c>
      <c r="D131" s="6">
        <v>1.538</v>
      </c>
      <c r="E131" s="4">
        <v>1.5283000000000001E-4</v>
      </c>
      <c r="F131" s="4">
        <v>1.1106E-2</v>
      </c>
      <c r="G131" t="s">
        <v>774</v>
      </c>
      <c r="H131" t="s">
        <v>775</v>
      </c>
      <c r="P131" s="1">
        <f t="shared" si="4"/>
        <v>-1.9544423308634522</v>
      </c>
      <c r="Q131" s="1">
        <f t="shared" si="5"/>
        <v>1.9544423308634522</v>
      </c>
    </row>
    <row r="132" spans="1:17" x14ac:dyDescent="0.15">
      <c r="A132" t="s">
        <v>455</v>
      </c>
      <c r="B132" s="6">
        <v>2206.7912412726901</v>
      </c>
      <c r="C132" s="6">
        <v>764.07054879942905</v>
      </c>
      <c r="D132" s="6">
        <v>1.5302</v>
      </c>
      <c r="E132" s="5">
        <v>4.9174E-12</v>
      </c>
      <c r="F132" s="5">
        <v>1.1766000000000001E-9</v>
      </c>
      <c r="G132" t="s">
        <v>456</v>
      </c>
      <c r="H132" t="s">
        <v>457</v>
      </c>
      <c r="P132" s="1">
        <f t="shared" si="4"/>
        <v>-8.9293711559485729</v>
      </c>
      <c r="Q132" s="1">
        <f t="shared" si="5"/>
        <v>8.9293711559485729</v>
      </c>
    </row>
    <row r="133" spans="1:17" x14ac:dyDescent="0.15">
      <c r="A133" t="s">
        <v>474</v>
      </c>
      <c r="B133" s="6">
        <v>460.70853447767797</v>
      </c>
      <c r="C133" s="6">
        <v>160.22156371582801</v>
      </c>
      <c r="D133" s="6">
        <v>1.5238</v>
      </c>
      <c r="E133" s="5">
        <v>4.7548E-10</v>
      </c>
      <c r="F133" s="5">
        <v>8.8851000000000006E-8</v>
      </c>
      <c r="G133" t="s">
        <v>475</v>
      </c>
      <c r="H133" t="s">
        <v>30</v>
      </c>
      <c r="P133" s="1">
        <f t="shared" si="4"/>
        <v>-7.051337679934786</v>
      </c>
      <c r="Q133" s="1">
        <f t="shared" si="5"/>
        <v>7.051337679934786</v>
      </c>
    </row>
    <row r="134" spans="1:17" x14ac:dyDescent="0.15">
      <c r="A134" t="s">
        <v>76</v>
      </c>
      <c r="B134" s="6">
        <v>1117.4653572648101</v>
      </c>
      <c r="C134" s="6">
        <v>389.62634766924702</v>
      </c>
      <c r="D134" s="6">
        <v>1.5201</v>
      </c>
      <c r="E134" s="5">
        <v>1.4932000000000001E-10</v>
      </c>
      <c r="F134" s="5">
        <v>2.9897E-8</v>
      </c>
      <c r="G134" t="s">
        <v>77</v>
      </c>
      <c r="H134" t="s">
        <v>78</v>
      </c>
      <c r="P134" s="1">
        <f t="shared" si="4"/>
        <v>-7.5243723885589189</v>
      </c>
      <c r="Q134" s="1">
        <f t="shared" si="5"/>
        <v>7.5243723885589189</v>
      </c>
    </row>
    <row r="135" spans="1:17" x14ac:dyDescent="0.15">
      <c r="A135" t="s">
        <v>447</v>
      </c>
      <c r="B135" s="6">
        <v>46.501814647504801</v>
      </c>
      <c r="C135" s="6">
        <v>16.295300139536302</v>
      </c>
      <c r="D135" s="6">
        <v>1.5127999999999999</v>
      </c>
      <c r="E135" s="4">
        <v>2.9778999999999998E-4</v>
      </c>
      <c r="F135" s="4">
        <v>1.9477000000000001E-2</v>
      </c>
      <c r="G135" t="s">
        <v>448</v>
      </c>
      <c r="H135" t="s">
        <v>30</v>
      </c>
      <c r="P135" s="1">
        <f t="shared" si="4"/>
        <v>-1.710477935741834</v>
      </c>
      <c r="Q135" s="1">
        <f t="shared" si="5"/>
        <v>1.710477935741834</v>
      </c>
    </row>
    <row r="136" spans="1:17" x14ac:dyDescent="0.15">
      <c r="A136" t="s">
        <v>55</v>
      </c>
      <c r="B136" s="6">
        <v>110.33576185741801</v>
      </c>
      <c r="C136" s="6">
        <v>39.348472480185897</v>
      </c>
      <c r="D136" s="6">
        <v>1.4875</v>
      </c>
      <c r="E136" s="5">
        <v>2.5620000000000002E-6</v>
      </c>
      <c r="F136" s="4">
        <v>2.8725000000000002E-4</v>
      </c>
      <c r="G136" s="8" t="s">
        <v>56</v>
      </c>
      <c r="H136" t="s">
        <v>57</v>
      </c>
      <c r="P136" s="1">
        <f t="shared" si="4"/>
        <v>-3.5417399626396771</v>
      </c>
      <c r="Q136" s="1">
        <f t="shared" si="5"/>
        <v>3.5417399626396771</v>
      </c>
    </row>
    <row r="137" spans="1:17" x14ac:dyDescent="0.15">
      <c r="A137" t="s">
        <v>719</v>
      </c>
      <c r="B137" s="6">
        <v>3707.0334718024101</v>
      </c>
      <c r="C137" s="6">
        <v>1324.02339344541</v>
      </c>
      <c r="D137" s="6">
        <v>1.4853000000000001</v>
      </c>
      <c r="E137" s="5">
        <v>2.1068999999999999E-11</v>
      </c>
      <c r="F137" s="5">
        <v>4.7516999999999996E-9</v>
      </c>
      <c r="G137" s="8" t="s">
        <v>720</v>
      </c>
      <c r="H137" t="s">
        <v>30</v>
      </c>
      <c r="P137" s="1">
        <f t="shared" si="4"/>
        <v>-8.3231509864732818</v>
      </c>
      <c r="Q137" s="1">
        <f t="shared" si="5"/>
        <v>8.3231509864732818</v>
      </c>
    </row>
    <row r="138" spans="1:17" x14ac:dyDescent="0.15">
      <c r="A138" t="s">
        <v>365</v>
      </c>
      <c r="B138" s="6">
        <v>914.87977701304203</v>
      </c>
      <c r="C138" s="6">
        <v>327.39080115493198</v>
      </c>
      <c r="D138" s="6">
        <v>1.4825999999999999</v>
      </c>
      <c r="E138" s="5">
        <v>1.6922000000000001E-8</v>
      </c>
      <c r="F138" s="5">
        <v>2.5739E-6</v>
      </c>
      <c r="G138" s="8" t="s">
        <v>366</v>
      </c>
      <c r="H138" t="s">
        <v>30</v>
      </c>
      <c r="P138" s="1">
        <f t="shared" si="4"/>
        <v>-5.5894083301168811</v>
      </c>
      <c r="Q138" s="1">
        <f t="shared" si="5"/>
        <v>5.5894083301168811</v>
      </c>
    </row>
    <row r="139" spans="1:17" x14ac:dyDescent="0.15">
      <c r="A139" t="s">
        <v>891</v>
      </c>
      <c r="B139" s="6">
        <v>323.01095852563299</v>
      </c>
      <c r="C139" s="6">
        <v>116.20542579997201</v>
      </c>
      <c r="D139" s="6">
        <v>1.4749000000000001</v>
      </c>
      <c r="E139" s="5">
        <v>2.8468999999999998E-6</v>
      </c>
      <c r="F139" s="4">
        <v>3.1737999999999997E-4</v>
      </c>
      <c r="G139" s="8" t="s">
        <v>892</v>
      </c>
      <c r="H139" t="s">
        <v>893</v>
      </c>
      <c r="P139" s="1">
        <f t="shared" si="4"/>
        <v>-3.4984204441952444</v>
      </c>
      <c r="Q139" s="1">
        <f t="shared" si="5"/>
        <v>3.4984204441952444</v>
      </c>
    </row>
    <row r="140" spans="1:17" x14ac:dyDescent="0.15">
      <c r="A140" t="s">
        <v>8</v>
      </c>
      <c r="B140" s="6">
        <v>101.054861567331</v>
      </c>
      <c r="C140" s="6">
        <v>36.418645342663403</v>
      </c>
      <c r="D140" s="6">
        <v>1.4723999999999999</v>
      </c>
      <c r="E140" s="5">
        <v>5.5632000000000004E-6</v>
      </c>
      <c r="F140" s="4">
        <v>5.6557000000000005E-4</v>
      </c>
      <c r="G140" s="8" t="s">
        <v>8</v>
      </c>
      <c r="H140" t="s">
        <v>10</v>
      </c>
      <c r="P140" s="1">
        <f t="shared" si="4"/>
        <v>-3.2475136352436897</v>
      </c>
      <c r="Q140" s="1">
        <f t="shared" si="5"/>
        <v>3.2475136352436897</v>
      </c>
    </row>
    <row r="141" spans="1:17" x14ac:dyDescent="0.15">
      <c r="A141" t="s">
        <v>367</v>
      </c>
      <c r="B141" s="6">
        <v>1005.7067457893399</v>
      </c>
      <c r="C141" s="6">
        <v>366.18083748975801</v>
      </c>
      <c r="D141" s="6">
        <v>1.4576</v>
      </c>
      <c r="E141" s="5">
        <v>1.9564000000000001E-10</v>
      </c>
      <c r="F141" s="5">
        <v>3.8006999999999997E-8</v>
      </c>
      <c r="G141" s="8" t="s">
        <v>368</v>
      </c>
      <c r="H141" t="s">
        <v>30</v>
      </c>
      <c r="P141" s="1">
        <f t="shared" si="4"/>
        <v>-7.4201364091357673</v>
      </c>
      <c r="Q141" s="1">
        <f t="shared" si="5"/>
        <v>7.4201364091357673</v>
      </c>
    </row>
    <row r="142" spans="1:17" x14ac:dyDescent="0.15">
      <c r="A142" t="s">
        <v>756</v>
      </c>
      <c r="B142" s="6">
        <v>1770.5490155288101</v>
      </c>
      <c r="C142" s="6">
        <v>645.90616618870297</v>
      </c>
      <c r="D142" s="6">
        <v>1.4548000000000001</v>
      </c>
      <c r="E142" s="5">
        <v>8.7246999999999996E-11</v>
      </c>
      <c r="F142" s="5">
        <v>1.8606999999999999E-8</v>
      </c>
      <c r="G142" s="8" t="s">
        <v>757</v>
      </c>
      <c r="H142" t="s">
        <v>758</v>
      </c>
      <c r="P142" s="1">
        <f t="shared" si="4"/>
        <v>-7.7303236423701351</v>
      </c>
      <c r="Q142" s="1">
        <f t="shared" si="5"/>
        <v>7.7303236423701351</v>
      </c>
    </row>
    <row r="143" spans="1:17" x14ac:dyDescent="0.15">
      <c r="A143" t="s">
        <v>584</v>
      </c>
      <c r="B143" s="6">
        <v>40.270951542116798</v>
      </c>
      <c r="C143" s="6">
        <v>14.771409211578399</v>
      </c>
      <c r="D143" s="6">
        <v>1.4469000000000001</v>
      </c>
      <c r="E143" s="4">
        <v>9.1430000000000005E-4</v>
      </c>
      <c r="F143" s="4">
        <v>4.5998999999999998E-2</v>
      </c>
      <c r="G143" s="8" t="s">
        <v>585</v>
      </c>
      <c r="H143" t="s">
        <v>30</v>
      </c>
      <c r="P143" s="1">
        <f t="shared" si="4"/>
        <v>-1.3372516096054381</v>
      </c>
      <c r="Q143" s="1">
        <f t="shared" si="5"/>
        <v>1.3372516096054381</v>
      </c>
    </row>
    <row r="144" spans="1:17" x14ac:dyDescent="0.15">
      <c r="A144" t="s">
        <v>118</v>
      </c>
      <c r="B144" s="6">
        <v>41.938756057845097</v>
      </c>
      <c r="C144" s="6">
        <v>15.4924616713802</v>
      </c>
      <c r="D144" s="6">
        <v>1.4367000000000001</v>
      </c>
      <c r="E144" s="4">
        <v>9.4045999999999995E-4</v>
      </c>
      <c r="F144" s="4">
        <v>4.6970999999999999E-2</v>
      </c>
      <c r="G144" s="8" t="s">
        <v>119</v>
      </c>
      <c r="H144" t="s">
        <v>120</v>
      </c>
      <c r="P144" s="1">
        <f t="shared" si="4"/>
        <v>-1.3281701937052148</v>
      </c>
      <c r="Q144" s="1">
        <f t="shared" si="5"/>
        <v>1.3281701937052148</v>
      </c>
    </row>
    <row r="145" spans="1:17" x14ac:dyDescent="0.15">
      <c r="A145" t="s">
        <v>711</v>
      </c>
      <c r="B145" s="6">
        <v>1979.3022683910399</v>
      </c>
      <c r="C145" s="6">
        <v>733.39784323052504</v>
      </c>
      <c r="D145" s="6">
        <v>1.4322999999999999</v>
      </c>
      <c r="E145" s="5">
        <v>1.3922000000000001E-10</v>
      </c>
      <c r="F145" s="5">
        <v>2.8161E-8</v>
      </c>
      <c r="G145" s="8" t="s">
        <v>712</v>
      </c>
      <c r="H145" t="s">
        <v>30</v>
      </c>
      <c r="P145" s="1">
        <f t="shared" si="4"/>
        <v>-7.5503519274144821</v>
      </c>
      <c r="Q145" s="1">
        <f t="shared" si="5"/>
        <v>7.5503519274144821</v>
      </c>
    </row>
    <row r="146" spans="1:17" x14ac:dyDescent="0.15">
      <c r="A146" t="s">
        <v>763</v>
      </c>
      <c r="B146" s="6">
        <v>2808.7610212954301</v>
      </c>
      <c r="C146" s="6">
        <v>1049.2548454676901</v>
      </c>
      <c r="D146" s="6">
        <v>1.4206000000000001</v>
      </c>
      <c r="E146" s="5">
        <v>1.1499E-10</v>
      </c>
      <c r="F146" s="5">
        <v>2.3501E-8</v>
      </c>
      <c r="G146" s="8" t="s">
        <v>764</v>
      </c>
      <c r="H146" t="s">
        <v>765</v>
      </c>
      <c r="P146" s="1">
        <f t="shared" si="4"/>
        <v>-7.6289136575052057</v>
      </c>
      <c r="Q146" s="1">
        <f t="shared" si="5"/>
        <v>7.6289136575052057</v>
      </c>
    </row>
    <row r="147" spans="1:17" x14ac:dyDescent="0.15">
      <c r="A147" t="s">
        <v>568</v>
      </c>
      <c r="B147" s="6">
        <v>1112.1833521492699</v>
      </c>
      <c r="C147" s="6">
        <v>421.78520087370998</v>
      </c>
      <c r="D147" s="6">
        <v>1.3988</v>
      </c>
      <c r="E147" s="5">
        <v>7.6838999999999997E-10</v>
      </c>
      <c r="F147" s="5">
        <v>1.3832000000000001E-7</v>
      </c>
      <c r="G147" s="8" t="s">
        <v>569</v>
      </c>
      <c r="H147" t="s">
        <v>570</v>
      </c>
      <c r="P147" s="1">
        <f t="shared" si="4"/>
        <v>-6.8591150197341335</v>
      </c>
      <c r="Q147" s="1">
        <f t="shared" si="5"/>
        <v>6.8591150197341335</v>
      </c>
    </row>
    <row r="148" spans="1:17" x14ac:dyDescent="0.15">
      <c r="A148" t="s">
        <v>369</v>
      </c>
      <c r="B148" s="6">
        <v>706.80807470902198</v>
      </c>
      <c r="C148" s="6">
        <v>270.572291079168</v>
      </c>
      <c r="D148" s="6">
        <v>1.3853</v>
      </c>
      <c r="E148" s="5">
        <v>4.4668999999999999E-9</v>
      </c>
      <c r="F148" s="5">
        <v>7.1839999999999997E-7</v>
      </c>
      <c r="G148" s="8" t="s">
        <v>370</v>
      </c>
      <c r="H148" t="s">
        <v>30</v>
      </c>
      <c r="P148" s="1">
        <f t="shared" si="4"/>
        <v>-6.1436336763407517</v>
      </c>
      <c r="Q148" s="1">
        <f t="shared" si="5"/>
        <v>6.1436336763407517</v>
      </c>
    </row>
    <row r="149" spans="1:17" x14ac:dyDescent="0.15">
      <c r="A149" t="s">
        <v>628</v>
      </c>
      <c r="B149" s="6">
        <v>48.513759489111401</v>
      </c>
      <c r="C149" s="6">
        <v>18.612974516461598</v>
      </c>
      <c r="D149" s="6">
        <v>1.3821000000000001</v>
      </c>
      <c r="E149" s="4">
        <v>7.4812000000000001E-4</v>
      </c>
      <c r="F149" s="4">
        <v>3.9459000000000001E-2</v>
      </c>
      <c r="G149" s="8" t="s">
        <v>629</v>
      </c>
      <c r="H149" t="s">
        <v>30</v>
      </c>
      <c r="P149" s="1">
        <f t="shared" si="4"/>
        <v>-1.4038539251655551</v>
      </c>
      <c r="Q149" s="1">
        <f t="shared" si="5"/>
        <v>1.4038539251655551</v>
      </c>
    </row>
    <row r="150" spans="1:17" x14ac:dyDescent="0.15">
      <c r="A150" t="s">
        <v>190</v>
      </c>
      <c r="B150" s="6">
        <v>2101.4169485918101</v>
      </c>
      <c r="C150" s="6">
        <v>817.80046545404002</v>
      </c>
      <c r="D150" s="6">
        <v>1.3614999999999999</v>
      </c>
      <c r="E150" s="5">
        <v>8.8447000000000005E-10</v>
      </c>
      <c r="F150" s="5">
        <v>1.5776E-7</v>
      </c>
      <c r="G150" s="8" t="s">
        <v>191</v>
      </c>
      <c r="H150" t="s">
        <v>192</v>
      </c>
      <c r="P150" s="1">
        <f t="shared" si="4"/>
        <v>-6.802003102402864</v>
      </c>
      <c r="Q150" s="1">
        <f t="shared" si="5"/>
        <v>6.802003102402864</v>
      </c>
    </row>
    <row r="151" spans="1:17" x14ac:dyDescent="0.15">
      <c r="A151" t="s">
        <v>490</v>
      </c>
      <c r="B151" s="6">
        <v>364.51198419407399</v>
      </c>
      <c r="C151" s="6">
        <v>144.840039414562</v>
      </c>
      <c r="D151" s="6">
        <v>1.3314999999999999</v>
      </c>
      <c r="E151" s="5">
        <v>7.8785E-8</v>
      </c>
      <c r="F151" s="5">
        <v>1.1202E-5</v>
      </c>
      <c r="G151" s="8" t="s">
        <v>491</v>
      </c>
      <c r="H151" t="s">
        <v>492</v>
      </c>
      <c r="P151" s="1">
        <f t="shared" si="4"/>
        <v>-4.9507044316672779</v>
      </c>
      <c r="Q151" s="1">
        <f t="shared" si="5"/>
        <v>4.9507044316672779</v>
      </c>
    </row>
    <row r="152" spans="1:17" x14ac:dyDescent="0.15">
      <c r="A152" t="s">
        <v>828</v>
      </c>
      <c r="B152" s="6">
        <v>179.50216636878801</v>
      </c>
      <c r="C152" s="6">
        <v>71.490711640166595</v>
      </c>
      <c r="D152" s="6">
        <v>1.3282</v>
      </c>
      <c r="E152" s="5">
        <v>1.9394E-6</v>
      </c>
      <c r="F152" s="4">
        <v>2.2253E-4</v>
      </c>
      <c r="G152" s="8" t="s">
        <v>829</v>
      </c>
      <c r="H152" t="s">
        <v>30</v>
      </c>
      <c r="P152" s="1">
        <f t="shared" si="4"/>
        <v>-3.6526114320709704</v>
      </c>
      <c r="Q152" s="1">
        <f t="shared" si="5"/>
        <v>3.6526114320709704</v>
      </c>
    </row>
    <row r="153" spans="1:17" x14ac:dyDescent="0.15">
      <c r="A153" t="s">
        <v>442</v>
      </c>
      <c r="B153" s="6">
        <v>3309.2670021506201</v>
      </c>
      <c r="C153" s="6">
        <v>1326.7598513938899</v>
      </c>
      <c r="D153" s="6">
        <v>1.3186</v>
      </c>
      <c r="E153" s="5">
        <v>1.6014999999999999E-9</v>
      </c>
      <c r="F153" s="5">
        <v>2.7564E-7</v>
      </c>
      <c r="G153" s="8" t="s">
        <v>443</v>
      </c>
      <c r="H153" t="s">
        <v>30</v>
      </c>
      <c r="P153" s="1">
        <f t="shared" si="4"/>
        <v>-6.559657758757349</v>
      </c>
      <c r="Q153" s="1">
        <f t="shared" si="5"/>
        <v>6.559657758757349</v>
      </c>
    </row>
    <row r="154" spans="1:17" x14ac:dyDescent="0.15">
      <c r="A154" t="s">
        <v>358</v>
      </c>
      <c r="B154" s="6">
        <v>153.51050446171499</v>
      </c>
      <c r="C154" s="6">
        <v>61.629724393836497</v>
      </c>
      <c r="D154" s="6">
        <v>1.3166</v>
      </c>
      <c r="E154" s="5">
        <v>4.5434000000000004E-6</v>
      </c>
      <c r="F154" s="4">
        <v>4.8187000000000002E-4</v>
      </c>
      <c r="G154" s="8" t="s">
        <v>359</v>
      </c>
      <c r="H154" t="s">
        <v>30</v>
      </c>
      <c r="P154" s="1">
        <f t="shared" si="4"/>
        <v>-3.3170701109264731</v>
      </c>
      <c r="Q154" s="1">
        <f t="shared" si="5"/>
        <v>3.3170701109264731</v>
      </c>
    </row>
    <row r="155" spans="1:17" x14ac:dyDescent="0.15">
      <c r="A155" t="s">
        <v>565</v>
      </c>
      <c r="B155" s="6">
        <v>399.01360163394997</v>
      </c>
      <c r="C155" s="6">
        <v>160.87935761369701</v>
      </c>
      <c r="D155" s="6">
        <v>1.3105</v>
      </c>
      <c r="E155" s="5">
        <v>9.2835999999999998E-8</v>
      </c>
      <c r="F155" s="5">
        <v>1.3105000000000001E-5</v>
      </c>
      <c r="G155" s="8" t="s">
        <v>566</v>
      </c>
      <c r="H155" t="s">
        <v>567</v>
      </c>
      <c r="P155" s="1">
        <f t="shared" si="4"/>
        <v>-4.8825629747173807</v>
      </c>
      <c r="Q155" s="1">
        <f t="shared" si="5"/>
        <v>4.8825629747173807</v>
      </c>
    </row>
    <row r="156" spans="1:17" x14ac:dyDescent="0.15">
      <c r="A156" t="s">
        <v>25</v>
      </c>
      <c r="B156" s="6">
        <v>324.62617078462699</v>
      </c>
      <c r="C156" s="6">
        <v>130.93867799991099</v>
      </c>
      <c r="D156" s="6">
        <v>1.3099000000000001</v>
      </c>
      <c r="E156" s="5">
        <v>2.0443000000000001E-7</v>
      </c>
      <c r="F156" s="5">
        <v>2.7854000000000001E-5</v>
      </c>
      <c r="G156" s="8" t="s">
        <v>26</v>
      </c>
      <c r="H156" t="s">
        <v>27</v>
      </c>
      <c r="P156" s="1">
        <f t="shared" si="4"/>
        <v>-4.5551124287420617</v>
      </c>
      <c r="Q156" s="1">
        <f t="shared" si="5"/>
        <v>4.5551124287420617</v>
      </c>
    </row>
    <row r="157" spans="1:17" x14ac:dyDescent="0.15">
      <c r="A157" t="s">
        <v>944</v>
      </c>
      <c r="B157" s="6">
        <v>107.440357316088</v>
      </c>
      <c r="C157" s="6">
        <v>43.5213028408117</v>
      </c>
      <c r="D157" s="6">
        <v>1.3037000000000001</v>
      </c>
      <c r="E157" s="4">
        <v>1.0028000000000001E-3</v>
      </c>
      <c r="F157" s="4">
        <v>4.9437000000000002E-2</v>
      </c>
      <c r="G157" s="8" t="s">
        <v>945</v>
      </c>
      <c r="H157" t="s">
        <v>946</v>
      </c>
      <c r="P157" s="1">
        <f t="shared" si="4"/>
        <v>-1.3059478915393161</v>
      </c>
      <c r="Q157" s="1">
        <f t="shared" si="5"/>
        <v>1.3059478915393161</v>
      </c>
    </row>
    <row r="158" spans="1:17" x14ac:dyDescent="0.15">
      <c r="A158" t="s">
        <v>981</v>
      </c>
      <c r="B158" s="6">
        <v>2603.37992812009</v>
      </c>
      <c r="C158" s="6">
        <v>1059.53922115863</v>
      </c>
      <c r="D158" s="6">
        <v>1.2968999999999999</v>
      </c>
      <c r="E158" s="5">
        <v>3.6236000000000002E-9</v>
      </c>
      <c r="F158" s="5">
        <v>5.9248999999999998E-7</v>
      </c>
      <c r="G158" s="8" t="s">
        <v>982</v>
      </c>
      <c r="H158" t="s">
        <v>30</v>
      </c>
      <c r="P158" s="1">
        <f t="shared" si="4"/>
        <v>-6.2273189752443878</v>
      </c>
      <c r="Q158" s="1">
        <f t="shared" si="5"/>
        <v>6.2273189752443878</v>
      </c>
    </row>
    <row r="159" spans="1:17" x14ac:dyDescent="0.15">
      <c r="A159" t="s">
        <v>100</v>
      </c>
      <c r="B159" s="6">
        <v>543.94574010467704</v>
      </c>
      <c r="C159" s="6">
        <v>222.43220246828301</v>
      </c>
      <c r="D159" s="6">
        <v>1.2901</v>
      </c>
      <c r="E159" s="5">
        <v>7.0218000000000001E-8</v>
      </c>
      <c r="F159" s="5">
        <v>1.0056E-5</v>
      </c>
      <c r="G159" s="8" t="s">
        <v>101</v>
      </c>
      <c r="H159" t="s">
        <v>102</v>
      </c>
      <c r="P159" s="1">
        <f t="shared" si="4"/>
        <v>-4.9975747353220985</v>
      </c>
      <c r="Q159" s="1">
        <f t="shared" si="5"/>
        <v>4.9975747353220985</v>
      </c>
    </row>
    <row r="160" spans="1:17" x14ac:dyDescent="0.15">
      <c r="A160" t="s">
        <v>927</v>
      </c>
      <c r="B160" s="6">
        <v>56.9460751186149</v>
      </c>
      <c r="C160" s="6">
        <v>23.327483944225399</v>
      </c>
      <c r="D160" s="6">
        <v>1.2876000000000001</v>
      </c>
      <c r="E160" s="4">
        <v>7.0052000000000005E-4</v>
      </c>
      <c r="F160" s="4">
        <v>3.7350000000000001E-2</v>
      </c>
      <c r="G160" s="8" t="s">
        <v>928</v>
      </c>
      <c r="H160" t="s">
        <v>30</v>
      </c>
      <c r="P160" s="1">
        <f t="shared" si="4"/>
        <v>-1.4277093938485823</v>
      </c>
      <c r="Q160" s="1">
        <f t="shared" si="5"/>
        <v>1.4277093938485823</v>
      </c>
    </row>
    <row r="161" spans="1:17" x14ac:dyDescent="0.15">
      <c r="A161" t="s">
        <v>723</v>
      </c>
      <c r="B161" s="6">
        <v>2490.1354428714599</v>
      </c>
      <c r="C161" s="6">
        <v>1024.1857742365401</v>
      </c>
      <c r="D161" s="6">
        <v>1.2817000000000001</v>
      </c>
      <c r="E161" s="5">
        <v>5.2979000000000001E-9</v>
      </c>
      <c r="F161" s="5">
        <v>8.4511999999999999E-7</v>
      </c>
      <c r="G161" s="8" t="s">
        <v>724</v>
      </c>
      <c r="H161" t="s">
        <v>725</v>
      </c>
      <c r="P161" s="1">
        <f t="shared" si="4"/>
        <v>-6.0730816204731699</v>
      </c>
      <c r="Q161" s="1">
        <f t="shared" si="5"/>
        <v>6.0730816204731699</v>
      </c>
    </row>
    <row r="162" spans="1:17" x14ac:dyDescent="0.15">
      <c r="A162" t="s">
        <v>606</v>
      </c>
      <c r="B162" s="6">
        <v>318.52264350933399</v>
      </c>
      <c r="C162" s="6">
        <v>133.85670220622899</v>
      </c>
      <c r="D162" s="6">
        <v>1.2506999999999999</v>
      </c>
      <c r="E162" s="5">
        <v>6.8816999999999995E-7</v>
      </c>
      <c r="F162" s="5">
        <v>8.6555000000000001E-5</v>
      </c>
      <c r="G162" s="8" t="s">
        <v>607</v>
      </c>
      <c r="H162" t="s">
        <v>608</v>
      </c>
      <c r="P162" s="1">
        <f t="shared" si="4"/>
        <v>-4.0627078392884268</v>
      </c>
      <c r="Q162" s="1">
        <f t="shared" si="5"/>
        <v>4.0627078392884268</v>
      </c>
    </row>
    <row r="163" spans="1:17" x14ac:dyDescent="0.15">
      <c r="A163" t="s">
        <v>817</v>
      </c>
      <c r="B163" s="6">
        <v>549.15111721719802</v>
      </c>
      <c r="C163" s="6">
        <v>232.089598957053</v>
      </c>
      <c r="D163" s="6">
        <v>1.2424999999999999</v>
      </c>
      <c r="E163" s="5">
        <v>1.4676E-7</v>
      </c>
      <c r="F163" s="5">
        <v>2.0279E-5</v>
      </c>
      <c r="G163" s="8" t="s">
        <v>818</v>
      </c>
      <c r="H163" t="s">
        <v>819</v>
      </c>
      <c r="P163" s="1">
        <f t="shared" si="4"/>
        <v>-4.6929534647819811</v>
      </c>
      <c r="Q163" s="1">
        <f t="shared" si="5"/>
        <v>4.6929534647819811</v>
      </c>
    </row>
    <row r="164" spans="1:17" x14ac:dyDescent="0.15">
      <c r="A164" t="s">
        <v>374</v>
      </c>
      <c r="B164" s="6">
        <v>142.101575643568</v>
      </c>
      <c r="C164" s="6">
        <v>60.125439192140497</v>
      </c>
      <c r="D164" s="6">
        <v>1.2408999999999999</v>
      </c>
      <c r="E164" s="5">
        <v>2.0811000000000001E-5</v>
      </c>
      <c r="F164" s="4">
        <v>1.856E-3</v>
      </c>
      <c r="G164" s="8" t="s">
        <v>375</v>
      </c>
      <c r="H164" t="s">
        <v>30</v>
      </c>
      <c r="P164" s="1">
        <f t="shared" si="4"/>
        <v>-2.7314220281171568</v>
      </c>
      <c r="Q164" s="1">
        <f t="shared" si="5"/>
        <v>2.7314220281171568</v>
      </c>
    </row>
    <row r="165" spans="1:17" x14ac:dyDescent="0.15">
      <c r="A165" t="s">
        <v>655</v>
      </c>
      <c r="B165" s="6">
        <v>72.840723557918494</v>
      </c>
      <c r="C165" s="6">
        <v>30.842921514957901</v>
      </c>
      <c r="D165" s="6">
        <v>1.2398</v>
      </c>
      <c r="E165" s="4">
        <v>4.0122999999999998E-4</v>
      </c>
      <c r="F165" s="4">
        <v>2.4833999999999998E-2</v>
      </c>
      <c r="G165" s="8" t="s">
        <v>656</v>
      </c>
      <c r="H165" t="s">
        <v>657</v>
      </c>
      <c r="P165" s="1">
        <f t="shared" si="4"/>
        <v>-1.6049533232155964</v>
      </c>
      <c r="Q165" s="1">
        <f t="shared" si="5"/>
        <v>1.6049533232155964</v>
      </c>
    </row>
    <row r="166" spans="1:17" x14ac:dyDescent="0.15">
      <c r="A166" t="s">
        <v>169</v>
      </c>
      <c r="B166" s="6">
        <v>323.07695476322101</v>
      </c>
      <c r="C166" s="6">
        <v>137.33721406076901</v>
      </c>
      <c r="D166" s="6">
        <v>1.2342</v>
      </c>
      <c r="E166" s="5">
        <v>1.0009E-6</v>
      </c>
      <c r="F166" s="4">
        <v>1.2048E-4</v>
      </c>
      <c r="G166" s="8" t="s">
        <v>170</v>
      </c>
      <c r="H166" t="s">
        <v>171</v>
      </c>
      <c r="P166" s="1">
        <f t="shared" si="4"/>
        <v>-3.9190850411433749</v>
      </c>
      <c r="Q166" s="1">
        <f t="shared" si="5"/>
        <v>3.9190850411433749</v>
      </c>
    </row>
    <row r="167" spans="1:17" x14ac:dyDescent="0.15">
      <c r="A167" t="s">
        <v>894</v>
      </c>
      <c r="B167" s="6">
        <v>211.53793348341199</v>
      </c>
      <c r="C167" s="6">
        <v>90.3505398695754</v>
      </c>
      <c r="D167" s="6">
        <v>1.2273000000000001</v>
      </c>
      <c r="E167" s="5">
        <v>4.9609999999999996E-6</v>
      </c>
      <c r="F167" s="4">
        <v>5.1776000000000003E-4</v>
      </c>
      <c r="G167" s="8" t="s">
        <v>895</v>
      </c>
      <c r="H167" t="s">
        <v>30</v>
      </c>
      <c r="P167" s="1">
        <f t="shared" si="4"/>
        <v>-3.2858715044038407</v>
      </c>
      <c r="Q167" s="1">
        <f t="shared" si="5"/>
        <v>3.2858715044038407</v>
      </c>
    </row>
    <row r="168" spans="1:17" x14ac:dyDescent="0.15">
      <c r="A168" t="s">
        <v>562</v>
      </c>
      <c r="B168" s="6">
        <v>6874.3556790517996</v>
      </c>
      <c r="C168" s="6">
        <v>2954.0508701119402</v>
      </c>
      <c r="D168" s="6">
        <v>1.2184999999999999</v>
      </c>
      <c r="E168" s="5">
        <v>2.0838999999999999E-8</v>
      </c>
      <c r="F168" s="5">
        <v>3.1213000000000001E-6</v>
      </c>
      <c r="G168" s="8" t="s">
        <v>563</v>
      </c>
      <c r="H168" t="s">
        <v>564</v>
      </c>
      <c r="P168" s="1">
        <f t="shared" si="4"/>
        <v>-5.5056644876361363</v>
      </c>
      <c r="Q168" s="1">
        <f t="shared" si="5"/>
        <v>5.5056644876361363</v>
      </c>
    </row>
    <row r="169" spans="1:17" x14ac:dyDescent="0.15">
      <c r="A169" t="s">
        <v>187</v>
      </c>
      <c r="B169" s="6">
        <v>723.96158417541596</v>
      </c>
      <c r="C169" s="6">
        <v>311.643562089368</v>
      </c>
      <c r="D169" s="6">
        <v>1.216</v>
      </c>
      <c r="E169" s="5">
        <v>1.3846000000000001E-7</v>
      </c>
      <c r="F169" s="5">
        <v>1.9267E-5</v>
      </c>
      <c r="G169" s="8" t="s">
        <v>188</v>
      </c>
      <c r="H169" t="s">
        <v>189</v>
      </c>
      <c r="P169" s="1">
        <f t="shared" si="4"/>
        <v>-4.715185902618769</v>
      </c>
      <c r="Q169" s="1">
        <f t="shared" si="5"/>
        <v>4.715185902618769</v>
      </c>
    </row>
    <row r="170" spans="1:17" x14ac:dyDescent="0.15">
      <c r="A170" t="s">
        <v>11</v>
      </c>
      <c r="B170" s="6">
        <v>175.80324041351199</v>
      </c>
      <c r="C170" s="6">
        <v>76.104614780092604</v>
      </c>
      <c r="D170" s="6">
        <v>1.2079</v>
      </c>
      <c r="E170" s="5">
        <v>1.3981999999999999E-5</v>
      </c>
      <c r="F170" s="4">
        <v>1.3064000000000001E-3</v>
      </c>
      <c r="G170" s="8" t="s">
        <v>11</v>
      </c>
      <c r="P170" s="1">
        <f t="shared" si="4"/>
        <v>-2.8839238282713882</v>
      </c>
      <c r="Q170" s="1">
        <f t="shared" si="5"/>
        <v>2.8839238282713882</v>
      </c>
    </row>
    <row r="171" spans="1:17" x14ac:dyDescent="0.15">
      <c r="A171" t="s">
        <v>305</v>
      </c>
      <c r="B171" s="6">
        <v>65.5269006238358</v>
      </c>
      <c r="C171" s="6">
        <v>28.5653666149096</v>
      </c>
      <c r="D171" s="6">
        <v>1.1978</v>
      </c>
      <c r="E171" s="4">
        <v>9.1392999999999997E-4</v>
      </c>
      <c r="F171" s="4">
        <v>4.5998999999999998E-2</v>
      </c>
      <c r="G171" s="8" t="s">
        <v>306</v>
      </c>
      <c r="H171" t="s">
        <v>307</v>
      </c>
      <c r="P171" s="1">
        <f t="shared" si="4"/>
        <v>-1.3372516096054381</v>
      </c>
      <c r="Q171" s="1">
        <f t="shared" si="5"/>
        <v>1.3372516096054381</v>
      </c>
    </row>
    <row r="172" spans="1:17" x14ac:dyDescent="0.15">
      <c r="A172" t="s">
        <v>796</v>
      </c>
      <c r="B172" s="6">
        <v>507.00066078871401</v>
      </c>
      <c r="C172" s="6">
        <v>222.39029247305299</v>
      </c>
      <c r="D172" s="6">
        <v>1.1889000000000001</v>
      </c>
      <c r="E172" s="5">
        <v>6.1086999999999996E-7</v>
      </c>
      <c r="F172" s="5">
        <v>7.7328000000000002E-5</v>
      </c>
      <c r="G172" t="s">
        <v>797</v>
      </c>
      <c r="H172" t="s">
        <v>798</v>
      </c>
      <c r="P172" s="1">
        <f t="shared" ref="P172:P235" si="6">LOG10(F172)</f>
        <v>-4.1116632222051948</v>
      </c>
      <c r="Q172" s="1">
        <f t="shared" ref="Q172:Q235" si="7">-1*P172</f>
        <v>4.1116632222051948</v>
      </c>
    </row>
    <row r="173" spans="1:17" x14ac:dyDescent="0.15">
      <c r="A173" t="s">
        <v>922</v>
      </c>
      <c r="B173" s="6">
        <v>356.70471342776801</v>
      </c>
      <c r="C173" s="6">
        <v>156.57416810798901</v>
      </c>
      <c r="D173" s="6">
        <v>1.1879</v>
      </c>
      <c r="E173" s="5">
        <v>3.5200000000000002E-5</v>
      </c>
      <c r="F173" s="4">
        <v>3.0292000000000001E-3</v>
      </c>
      <c r="G173" t="s">
        <v>923</v>
      </c>
      <c r="H173" t="s">
        <v>30</v>
      </c>
      <c r="P173" s="1">
        <f t="shared" si="6"/>
        <v>-2.5186720518474246</v>
      </c>
      <c r="Q173" s="1">
        <f t="shared" si="7"/>
        <v>2.5186720518474246</v>
      </c>
    </row>
    <row r="174" spans="1:17" x14ac:dyDescent="0.15">
      <c r="A174" t="s">
        <v>730</v>
      </c>
      <c r="B174" s="6">
        <v>105.49551794185101</v>
      </c>
      <c r="C174" s="6">
        <v>46.375429454949497</v>
      </c>
      <c r="D174" s="6">
        <v>1.1857</v>
      </c>
      <c r="E174" s="4">
        <v>1.5027000000000001E-4</v>
      </c>
      <c r="F174" s="4">
        <v>1.1002E-2</v>
      </c>
      <c r="G174" t="s">
        <v>731</v>
      </c>
      <c r="H174" t="s">
        <v>732</v>
      </c>
      <c r="P174" s="1">
        <f t="shared" si="6"/>
        <v>-1.9585283593862528</v>
      </c>
      <c r="Q174" s="1">
        <f t="shared" si="7"/>
        <v>1.9585283593862528</v>
      </c>
    </row>
    <row r="175" spans="1:17" x14ac:dyDescent="0.15">
      <c r="A175" t="s">
        <v>302</v>
      </c>
      <c r="B175" s="6">
        <v>2620.3942278842501</v>
      </c>
      <c r="C175" s="6">
        <v>1159.2940622215001</v>
      </c>
      <c r="D175" s="6">
        <v>1.1765000000000001</v>
      </c>
      <c r="E175" s="4">
        <v>1.2883999999999999E-4</v>
      </c>
      <c r="F175" s="4">
        <v>9.7227000000000008E-3</v>
      </c>
      <c r="G175" t="s">
        <v>303</v>
      </c>
      <c r="H175" t="s">
        <v>304</v>
      </c>
      <c r="P175" s="1">
        <f t="shared" si="6"/>
        <v>-2.0122131144697275</v>
      </c>
      <c r="Q175" s="1">
        <f t="shared" si="7"/>
        <v>2.0122131144697275</v>
      </c>
    </row>
    <row r="176" spans="1:17" x14ac:dyDescent="0.15">
      <c r="A176" t="s">
        <v>210</v>
      </c>
      <c r="B176" s="6">
        <v>76.0055394382548</v>
      </c>
      <c r="C176" s="6">
        <v>33.7343958550005</v>
      </c>
      <c r="D176" s="6">
        <v>1.1718999999999999</v>
      </c>
      <c r="E176" s="4">
        <v>5.6453000000000004E-4</v>
      </c>
      <c r="F176" s="4">
        <v>3.1202000000000001E-2</v>
      </c>
      <c r="G176" t="s">
        <v>211</v>
      </c>
      <c r="H176" t="s">
        <v>30</v>
      </c>
      <c r="P176" s="1">
        <f t="shared" si="6"/>
        <v>-1.5058175674839416</v>
      </c>
      <c r="Q176" s="1">
        <f t="shared" si="7"/>
        <v>1.5058175674839416</v>
      </c>
    </row>
    <row r="177" spans="1:17" x14ac:dyDescent="0.15">
      <c r="A177" t="s">
        <v>175</v>
      </c>
      <c r="B177" s="6">
        <v>204.825266211512</v>
      </c>
      <c r="C177" s="6">
        <v>91.519462832159903</v>
      </c>
      <c r="D177" s="6">
        <v>1.1621999999999999</v>
      </c>
      <c r="E177" s="5">
        <v>5.8666999999999999E-5</v>
      </c>
      <c r="F177" s="4">
        <v>4.8983000000000004E-3</v>
      </c>
      <c r="G177" t="s">
        <v>176</v>
      </c>
      <c r="H177" t="s">
        <v>177</v>
      </c>
      <c r="P177" s="1">
        <f t="shared" si="6"/>
        <v>-2.309954619710552</v>
      </c>
      <c r="Q177" s="1">
        <f t="shared" si="7"/>
        <v>2.309954619710552</v>
      </c>
    </row>
    <row r="178" spans="1:17" x14ac:dyDescent="0.15">
      <c r="A178" t="s">
        <v>328</v>
      </c>
      <c r="B178" s="6">
        <v>918.45936213700497</v>
      </c>
      <c r="C178" s="6">
        <v>411.619644854444</v>
      </c>
      <c r="D178" s="6">
        <v>1.1578999999999999</v>
      </c>
      <c r="E178" s="5">
        <v>4.0489999999999998E-7</v>
      </c>
      <c r="F178" s="5">
        <v>5.2964000000000003E-5</v>
      </c>
      <c r="G178" t="s">
        <v>329</v>
      </c>
      <c r="H178" t="s">
        <v>330</v>
      </c>
      <c r="P178" s="1">
        <f t="shared" si="6"/>
        <v>-4.2760192231090004</v>
      </c>
      <c r="Q178" s="1">
        <f t="shared" si="7"/>
        <v>4.2760192231090004</v>
      </c>
    </row>
    <row r="179" spans="1:17" x14ac:dyDescent="0.15">
      <c r="A179" t="s">
        <v>514</v>
      </c>
      <c r="B179" s="6">
        <v>322.425617142769</v>
      </c>
      <c r="C179" s="6">
        <v>145.47888845796601</v>
      </c>
      <c r="D179" s="6">
        <v>1.1482000000000001</v>
      </c>
      <c r="E179" s="5">
        <v>2.6933000000000001E-5</v>
      </c>
      <c r="F179" s="4">
        <v>2.3698E-3</v>
      </c>
      <c r="G179" t="s">
        <v>515</v>
      </c>
      <c r="H179" t="s">
        <v>30</v>
      </c>
      <c r="P179" s="1">
        <f t="shared" si="6"/>
        <v>-2.6252883048597355</v>
      </c>
      <c r="Q179" s="1">
        <f t="shared" si="7"/>
        <v>2.6252883048597355</v>
      </c>
    </row>
    <row r="180" spans="1:17" x14ac:dyDescent="0.15">
      <c r="A180" t="s">
        <v>666</v>
      </c>
      <c r="B180" s="6">
        <v>102.086831142771</v>
      </c>
      <c r="C180" s="6">
        <v>46.209576303578103</v>
      </c>
      <c r="D180" s="6">
        <v>1.1435</v>
      </c>
      <c r="E180" s="4">
        <v>2.8138000000000002E-4</v>
      </c>
      <c r="F180" s="4">
        <v>1.8589000000000001E-2</v>
      </c>
      <c r="G180" t="s">
        <v>667</v>
      </c>
      <c r="H180" t="s">
        <v>668</v>
      </c>
      <c r="P180" s="1">
        <f t="shared" si="6"/>
        <v>-1.7307439725822265</v>
      </c>
      <c r="Q180" s="1">
        <f t="shared" si="7"/>
        <v>1.7307439725822265</v>
      </c>
    </row>
    <row r="181" spans="1:17" x14ac:dyDescent="0.15">
      <c r="A181" t="s">
        <v>794</v>
      </c>
      <c r="B181" s="6">
        <v>179.835054551024</v>
      </c>
      <c r="C181" s="6">
        <v>81.708140698204801</v>
      </c>
      <c r="D181" s="6">
        <v>1.1380999999999999</v>
      </c>
      <c r="E181" s="5">
        <v>3.2594E-5</v>
      </c>
      <c r="F181" s="4">
        <v>2.8422999999999999E-3</v>
      </c>
      <c r="G181" t="s">
        <v>795</v>
      </c>
      <c r="H181" t="s">
        <v>30</v>
      </c>
      <c r="P181" s="1">
        <f t="shared" si="6"/>
        <v>-2.5463300849347732</v>
      </c>
      <c r="Q181" s="1">
        <f t="shared" si="7"/>
        <v>2.5463300849347732</v>
      </c>
    </row>
    <row r="182" spans="1:17" x14ac:dyDescent="0.15">
      <c r="A182" t="s">
        <v>109</v>
      </c>
      <c r="B182" s="6">
        <v>872.50887134397794</v>
      </c>
      <c r="C182" s="6">
        <v>399.29834437054501</v>
      </c>
      <c r="D182" s="6">
        <v>1.1276999999999999</v>
      </c>
      <c r="E182" s="5">
        <v>7.4908999999999999E-7</v>
      </c>
      <c r="F182" s="5">
        <v>9.2439E-5</v>
      </c>
      <c r="G182" t="s">
        <v>110</v>
      </c>
      <c r="H182" t="s">
        <v>111</v>
      </c>
      <c r="P182" s="1">
        <f t="shared" si="6"/>
        <v>-4.0341447613412518</v>
      </c>
      <c r="Q182" s="1">
        <f t="shared" si="7"/>
        <v>4.0341447613412518</v>
      </c>
    </row>
    <row r="183" spans="1:17" x14ac:dyDescent="0.15">
      <c r="A183" t="s">
        <v>597</v>
      </c>
      <c r="B183" s="6">
        <v>155.54342758790901</v>
      </c>
      <c r="C183" s="6">
        <v>71.185481995433705</v>
      </c>
      <c r="D183" s="6">
        <v>1.1276999999999999</v>
      </c>
      <c r="E183" s="5">
        <v>7.0494999999999995E-5</v>
      </c>
      <c r="F183" s="4">
        <v>5.7394000000000004E-3</v>
      </c>
      <c r="G183" t="s">
        <v>598</v>
      </c>
      <c r="H183" t="s">
        <v>599</v>
      </c>
      <c r="P183" s="1">
        <f t="shared" si="6"/>
        <v>-2.2411335066105771</v>
      </c>
      <c r="Q183" s="1">
        <f t="shared" si="7"/>
        <v>2.2411335066105771</v>
      </c>
    </row>
    <row r="184" spans="1:17" x14ac:dyDescent="0.15">
      <c r="A184" t="s">
        <v>698</v>
      </c>
      <c r="B184" s="6">
        <v>245.17405341796299</v>
      </c>
      <c r="C184" s="6">
        <v>112.36089096086999</v>
      </c>
      <c r="D184" s="6">
        <v>1.1256999999999999</v>
      </c>
      <c r="E184" s="5">
        <v>1.6674E-5</v>
      </c>
      <c r="F184" s="4">
        <v>1.536E-3</v>
      </c>
      <c r="G184" t="s">
        <v>699</v>
      </c>
      <c r="H184" t="s">
        <v>30</v>
      </c>
      <c r="P184" s="1">
        <f t="shared" si="6"/>
        <v>-2.813608784304507</v>
      </c>
      <c r="Q184" s="1">
        <f t="shared" si="7"/>
        <v>2.813608784304507</v>
      </c>
    </row>
    <row r="185" spans="1:17" x14ac:dyDescent="0.15">
      <c r="A185" t="s">
        <v>993</v>
      </c>
      <c r="B185" s="6">
        <v>218.86003776458401</v>
      </c>
      <c r="C185" s="6">
        <v>101.230301255852</v>
      </c>
      <c r="D185" s="6">
        <v>1.1124000000000001</v>
      </c>
      <c r="E185" s="4">
        <v>1.4190000000000001E-4</v>
      </c>
      <c r="F185" s="4">
        <v>1.0547000000000001E-2</v>
      </c>
      <c r="G185" t="s">
        <v>994</v>
      </c>
      <c r="H185" t="s">
        <v>995</v>
      </c>
      <c r="P185" s="1">
        <f t="shared" si="6"/>
        <v>-1.9768710539895042</v>
      </c>
      <c r="Q185" s="1">
        <f t="shared" si="7"/>
        <v>1.9768710539895042</v>
      </c>
    </row>
    <row r="186" spans="1:17" x14ac:dyDescent="0.15">
      <c r="A186" t="s">
        <v>458</v>
      </c>
      <c r="B186" s="6">
        <v>540.679681468333</v>
      </c>
      <c r="C186" s="6">
        <v>251.849067592149</v>
      </c>
      <c r="D186" s="6">
        <v>1.1022000000000001</v>
      </c>
      <c r="E186" s="5">
        <v>7.2412999999999996E-6</v>
      </c>
      <c r="F186" s="4">
        <v>7.1040999999999997E-4</v>
      </c>
      <c r="G186" t="s">
        <v>459</v>
      </c>
      <c r="H186" t="s">
        <v>460</v>
      </c>
      <c r="P186" s="1">
        <f t="shared" si="6"/>
        <v>-3.1484909338929516</v>
      </c>
      <c r="Q186" s="1">
        <f t="shared" si="7"/>
        <v>3.1484909338929516</v>
      </c>
    </row>
    <row r="187" spans="1:17" x14ac:dyDescent="0.15">
      <c r="A187" t="s">
        <v>929</v>
      </c>
      <c r="B187" s="6">
        <v>569.98681704653904</v>
      </c>
      <c r="C187" s="6">
        <v>266.58197758971602</v>
      </c>
      <c r="D187" s="6">
        <v>1.0963000000000001</v>
      </c>
      <c r="E187" s="5">
        <v>9.6376000000000007E-6</v>
      </c>
      <c r="F187" s="4">
        <v>9.2696E-4</v>
      </c>
      <c r="G187" t="s">
        <v>930</v>
      </c>
      <c r="H187" t="s">
        <v>30</v>
      </c>
      <c r="P187" s="1">
        <f t="shared" si="6"/>
        <v>-3.0329390060432941</v>
      </c>
      <c r="Q187" s="1">
        <f t="shared" si="7"/>
        <v>3.0329390060432941</v>
      </c>
    </row>
    <row r="188" spans="1:17" x14ac:dyDescent="0.15">
      <c r="A188" t="s">
        <v>600</v>
      </c>
      <c r="B188" s="6">
        <v>1741.11717261076</v>
      </c>
      <c r="C188" s="6">
        <v>815.87434715797804</v>
      </c>
      <c r="D188" s="6">
        <v>1.0935999999999999</v>
      </c>
      <c r="E188" s="5">
        <v>7.6965999999999997E-7</v>
      </c>
      <c r="F188" s="5">
        <v>9.4384999999999998E-5</v>
      </c>
      <c r="G188" t="s">
        <v>601</v>
      </c>
      <c r="H188" t="s">
        <v>602</v>
      </c>
      <c r="P188" s="1">
        <f t="shared" si="6"/>
        <v>-4.0250970198422733</v>
      </c>
      <c r="Q188" s="1">
        <f t="shared" si="7"/>
        <v>4.0250970198422733</v>
      </c>
    </row>
    <row r="189" spans="1:17" x14ac:dyDescent="0.15">
      <c r="A189" t="s">
        <v>820</v>
      </c>
      <c r="B189" s="6">
        <v>1178.5899732186299</v>
      </c>
      <c r="C189" s="6">
        <v>552.68046950170299</v>
      </c>
      <c r="D189" s="6">
        <v>1.0925</v>
      </c>
      <c r="E189" s="5">
        <v>1.1825999999999999E-6</v>
      </c>
      <c r="F189" s="4">
        <v>1.3977999999999999E-4</v>
      </c>
      <c r="G189" t="s">
        <v>821</v>
      </c>
      <c r="H189" t="s">
        <v>822</v>
      </c>
      <c r="P189" s="1">
        <f t="shared" si="6"/>
        <v>-3.8545549638621943</v>
      </c>
      <c r="Q189" s="1">
        <f t="shared" si="7"/>
        <v>3.8545549638621943</v>
      </c>
    </row>
    <row r="190" spans="1:17" x14ac:dyDescent="0.15">
      <c r="A190" t="s">
        <v>713</v>
      </c>
      <c r="B190" s="6">
        <v>1086.9204826692701</v>
      </c>
      <c r="C190" s="6">
        <v>509.73429405381199</v>
      </c>
      <c r="D190" s="6">
        <v>1.0924</v>
      </c>
      <c r="E190" s="5">
        <v>1.173E-6</v>
      </c>
      <c r="F190" s="4">
        <v>1.3949000000000001E-4</v>
      </c>
      <c r="G190" t="s">
        <v>714</v>
      </c>
      <c r="H190" t="s">
        <v>715</v>
      </c>
      <c r="P190" s="1">
        <f t="shared" si="6"/>
        <v>-3.855456925727212</v>
      </c>
      <c r="Q190" s="1">
        <f t="shared" si="7"/>
        <v>3.855456925727212</v>
      </c>
    </row>
    <row r="191" spans="1:17" x14ac:dyDescent="0.15">
      <c r="A191" t="s">
        <v>166</v>
      </c>
      <c r="B191" s="6">
        <v>305.39853395985602</v>
      </c>
      <c r="C191" s="6">
        <v>143.52602251238099</v>
      </c>
      <c r="D191" s="6">
        <v>1.0893999999999999</v>
      </c>
      <c r="E191" s="4">
        <v>1.5629000000000001E-4</v>
      </c>
      <c r="F191" s="4">
        <v>1.1275E-2</v>
      </c>
      <c r="G191" t="s">
        <v>167</v>
      </c>
      <c r="H191" t="s">
        <v>168</v>
      </c>
      <c r="P191" s="1">
        <f t="shared" si="6"/>
        <v>-1.9478834494500019</v>
      </c>
      <c r="Q191" s="1">
        <f t="shared" si="7"/>
        <v>1.9478834494500019</v>
      </c>
    </row>
    <row r="192" spans="1:17" x14ac:dyDescent="0.15">
      <c r="A192" t="s">
        <v>340</v>
      </c>
      <c r="B192" s="6">
        <v>2246.9704273008101</v>
      </c>
      <c r="C192" s="6">
        <v>1064.68056658506</v>
      </c>
      <c r="D192" s="6">
        <v>1.0775999999999999</v>
      </c>
      <c r="E192" s="5">
        <v>8.6120999999999997E-7</v>
      </c>
      <c r="F192" s="4">
        <v>1.0431E-4</v>
      </c>
      <c r="G192" t="s">
        <v>341</v>
      </c>
      <c r="H192" t="s">
        <v>342</v>
      </c>
      <c r="P192" s="1">
        <f t="shared" si="6"/>
        <v>-3.9816740545970792</v>
      </c>
      <c r="Q192" s="1">
        <f t="shared" si="7"/>
        <v>3.9816740545970792</v>
      </c>
    </row>
    <row r="193" spans="1:17" x14ac:dyDescent="0.15">
      <c r="A193" t="s">
        <v>761</v>
      </c>
      <c r="B193" s="6">
        <v>805.93359958227995</v>
      </c>
      <c r="C193" s="6">
        <v>383.34329109767498</v>
      </c>
      <c r="D193" s="6">
        <v>1.0720000000000001</v>
      </c>
      <c r="E193" s="5">
        <v>2.4557999999999998E-6</v>
      </c>
      <c r="F193" s="4">
        <v>2.7692999999999999E-4</v>
      </c>
      <c r="G193" t="s">
        <v>762</v>
      </c>
      <c r="H193" t="s">
        <v>30</v>
      </c>
      <c r="P193" s="1">
        <f t="shared" si="6"/>
        <v>-3.5576299943132166</v>
      </c>
      <c r="Q193" s="1">
        <f t="shared" si="7"/>
        <v>3.5576299943132166</v>
      </c>
    </row>
    <row r="194" spans="1:17" x14ac:dyDescent="0.15">
      <c r="A194" t="s">
        <v>504</v>
      </c>
      <c r="B194" s="6">
        <v>1071.65078458376</v>
      </c>
      <c r="C194" s="6">
        <v>516.71980412189498</v>
      </c>
      <c r="D194" s="6">
        <v>1.0524</v>
      </c>
      <c r="E194" s="5">
        <v>3.0854999999999999E-6</v>
      </c>
      <c r="F194" s="4">
        <v>3.3820999999999998E-4</v>
      </c>
      <c r="G194" t="s">
        <v>505</v>
      </c>
      <c r="H194" t="s">
        <v>506</v>
      </c>
      <c r="P194" s="1">
        <f t="shared" si="6"/>
        <v>-3.4708135555773856</v>
      </c>
      <c r="Q194" s="1">
        <f t="shared" si="7"/>
        <v>3.4708135555773856</v>
      </c>
    </row>
    <row r="195" spans="1:17" x14ac:dyDescent="0.15">
      <c r="A195" t="s">
        <v>314</v>
      </c>
      <c r="B195" s="6">
        <v>163.41242946879001</v>
      </c>
      <c r="C195" s="6">
        <v>78.838038763821302</v>
      </c>
      <c r="D195" s="6">
        <v>1.0516000000000001</v>
      </c>
      <c r="E195" s="4">
        <v>4.4010000000000002E-4</v>
      </c>
      <c r="F195" s="4">
        <v>2.657E-2</v>
      </c>
      <c r="G195" t="s">
        <v>315</v>
      </c>
      <c r="H195" t="s">
        <v>316</v>
      </c>
      <c r="P195" s="1">
        <f t="shared" si="6"/>
        <v>-1.5756084455897226</v>
      </c>
      <c r="Q195" s="1">
        <f t="shared" si="7"/>
        <v>1.5756084455897226</v>
      </c>
    </row>
    <row r="196" spans="1:17" x14ac:dyDescent="0.15">
      <c r="A196" t="s">
        <v>547</v>
      </c>
      <c r="B196" s="6">
        <v>219.46391250429201</v>
      </c>
      <c r="C196" s="6">
        <v>106.54903807158099</v>
      </c>
      <c r="D196" s="6">
        <v>1.0425</v>
      </c>
      <c r="E196" s="4">
        <v>2.4183000000000001E-4</v>
      </c>
      <c r="F196" s="4">
        <v>1.6362000000000002E-2</v>
      </c>
      <c r="G196" t="s">
        <v>548</v>
      </c>
      <c r="H196" t="s">
        <v>549</v>
      </c>
      <c r="P196" s="1">
        <f t="shared" si="6"/>
        <v>-1.7861636116747264</v>
      </c>
      <c r="Q196" s="1">
        <f t="shared" si="7"/>
        <v>1.7861636116747264</v>
      </c>
    </row>
    <row r="197" spans="1:17" x14ac:dyDescent="0.15">
      <c r="A197" t="s">
        <v>591</v>
      </c>
      <c r="B197" s="6">
        <v>793.06355308117304</v>
      </c>
      <c r="C197" s="6">
        <v>385.14227907598701</v>
      </c>
      <c r="D197" s="6">
        <v>1.042</v>
      </c>
      <c r="E197" s="5">
        <v>4.5202000000000004E-6</v>
      </c>
      <c r="F197" s="4">
        <v>4.8187000000000002E-4</v>
      </c>
      <c r="G197" t="s">
        <v>592</v>
      </c>
      <c r="H197" t="s">
        <v>30</v>
      </c>
      <c r="P197" s="1">
        <f t="shared" si="6"/>
        <v>-3.3170701109264731</v>
      </c>
      <c r="Q197" s="1">
        <f t="shared" si="7"/>
        <v>3.3170701109264731</v>
      </c>
    </row>
    <row r="198" spans="1:17" x14ac:dyDescent="0.15">
      <c r="A198" t="s">
        <v>541</v>
      </c>
      <c r="B198" s="6">
        <v>198.13061034977801</v>
      </c>
      <c r="C198" s="6">
        <v>96.503547649883203</v>
      </c>
      <c r="D198" s="6">
        <v>1.0378000000000001</v>
      </c>
      <c r="E198" s="4">
        <v>1.1054E-4</v>
      </c>
      <c r="F198" s="4">
        <v>8.5725999999999997E-3</v>
      </c>
      <c r="G198" t="s">
        <v>542</v>
      </c>
      <c r="H198" t="s">
        <v>30</v>
      </c>
      <c r="P198" s="1">
        <f t="shared" si="6"/>
        <v>-2.066887440106878</v>
      </c>
      <c r="Q198" s="1">
        <f t="shared" si="7"/>
        <v>2.066887440106878</v>
      </c>
    </row>
    <row r="199" spans="1:17" x14ac:dyDescent="0.15">
      <c r="A199" t="s">
        <v>799</v>
      </c>
      <c r="B199" s="6">
        <v>1023.06493005433</v>
      </c>
      <c r="C199" s="6">
        <v>500.790786260034</v>
      </c>
      <c r="D199" s="6">
        <v>1.0306</v>
      </c>
      <c r="E199" s="5">
        <v>4.9922999999999996E-6</v>
      </c>
      <c r="F199" s="4">
        <v>5.1827999999999998E-4</v>
      </c>
      <c r="G199" t="s">
        <v>800</v>
      </c>
      <c r="H199" t="s">
        <v>30</v>
      </c>
      <c r="P199" s="1">
        <f t="shared" si="6"/>
        <v>-3.2854355499048769</v>
      </c>
      <c r="Q199" s="1">
        <f t="shared" si="7"/>
        <v>3.2854355499048769</v>
      </c>
    </row>
    <row r="200" spans="1:17" x14ac:dyDescent="0.15">
      <c r="A200" t="s">
        <v>976</v>
      </c>
      <c r="B200" s="6">
        <v>176.97985018585899</v>
      </c>
      <c r="C200" s="6">
        <v>86.721450085953805</v>
      </c>
      <c r="D200" s="6">
        <v>1.0290999999999999</v>
      </c>
      <c r="E200" s="4">
        <v>1.7496999999999999E-4</v>
      </c>
      <c r="F200" s="4">
        <v>1.2439E-2</v>
      </c>
      <c r="G200" t="s">
        <v>977</v>
      </c>
      <c r="H200" t="s">
        <v>30</v>
      </c>
      <c r="P200" s="1">
        <f t="shared" si="6"/>
        <v>-1.9052145321804417</v>
      </c>
      <c r="Q200" s="1">
        <f t="shared" si="7"/>
        <v>1.9052145321804417</v>
      </c>
    </row>
    <row r="201" spans="1:17" x14ac:dyDescent="0.15">
      <c r="A201" t="s">
        <v>333</v>
      </c>
      <c r="B201" s="6">
        <v>833.85357954091705</v>
      </c>
      <c r="C201" s="6">
        <v>411.99554428448698</v>
      </c>
      <c r="D201" s="6">
        <v>1.0172000000000001</v>
      </c>
      <c r="E201" s="5">
        <v>5.6796999999999998E-5</v>
      </c>
      <c r="F201" s="4">
        <v>4.7625000000000002E-3</v>
      </c>
      <c r="G201" t="s">
        <v>334</v>
      </c>
      <c r="H201" t="s">
        <v>30</v>
      </c>
      <c r="P201" s="1">
        <f t="shared" si="6"/>
        <v>-2.3221650113163244</v>
      </c>
      <c r="Q201" s="1">
        <f t="shared" si="7"/>
        <v>2.3221650113163244</v>
      </c>
    </row>
    <row r="202" spans="1:17" x14ac:dyDescent="0.15">
      <c r="A202" t="s">
        <v>124</v>
      </c>
      <c r="B202" s="6">
        <v>251.784754769843</v>
      </c>
      <c r="C202" s="6">
        <v>124.513346917628</v>
      </c>
      <c r="D202" s="6">
        <v>1.0159</v>
      </c>
      <c r="E202" s="5">
        <v>6.9414999999999999E-5</v>
      </c>
      <c r="F202" s="4">
        <v>5.6750000000000004E-3</v>
      </c>
      <c r="G202" t="s">
        <v>125</v>
      </c>
      <c r="H202" t="s">
        <v>126</v>
      </c>
      <c r="P202" s="1">
        <f t="shared" si="6"/>
        <v>-2.2460341341348395</v>
      </c>
      <c r="Q202" s="1">
        <f t="shared" si="7"/>
        <v>2.2460341341348395</v>
      </c>
    </row>
    <row r="203" spans="1:17" x14ac:dyDescent="0.15">
      <c r="A203" t="s">
        <v>449</v>
      </c>
      <c r="B203" s="6">
        <v>753.65169146259097</v>
      </c>
      <c r="C203" s="6">
        <v>378.55997391982402</v>
      </c>
      <c r="D203" s="6">
        <v>0.99338000000000004</v>
      </c>
      <c r="E203" s="5">
        <v>1.8394999999999999E-5</v>
      </c>
      <c r="F203" s="4">
        <v>1.6632999999999999E-3</v>
      </c>
      <c r="G203" t="s">
        <v>450</v>
      </c>
      <c r="H203" t="s">
        <v>30</v>
      </c>
      <c r="P203" s="1">
        <f t="shared" si="6"/>
        <v>-2.7790294124797117</v>
      </c>
      <c r="Q203" s="1">
        <f t="shared" si="7"/>
        <v>2.7790294124797117</v>
      </c>
    </row>
    <row r="204" spans="1:17" x14ac:dyDescent="0.15">
      <c r="A204" t="s">
        <v>444</v>
      </c>
      <c r="B204" s="6">
        <v>261.09059361060099</v>
      </c>
      <c r="C204" s="6">
        <v>132.06465836793001</v>
      </c>
      <c r="D204" s="6">
        <v>0.98331000000000002</v>
      </c>
      <c r="E204" s="4">
        <v>1.2226000000000001E-4</v>
      </c>
      <c r="F204" s="4">
        <v>9.2978000000000002E-3</v>
      </c>
      <c r="G204" t="s">
        <v>445</v>
      </c>
      <c r="H204" t="s">
        <v>446</v>
      </c>
      <c r="P204" s="1">
        <f t="shared" si="6"/>
        <v>-2.0316197999286429</v>
      </c>
      <c r="Q204" s="1">
        <f t="shared" si="7"/>
        <v>2.0316197999286429</v>
      </c>
    </row>
    <row r="205" spans="1:17" x14ac:dyDescent="0.15">
      <c r="A205" t="s">
        <v>660</v>
      </c>
      <c r="B205" s="6">
        <v>173.77463836832399</v>
      </c>
      <c r="C205" s="6">
        <v>87.938417898047405</v>
      </c>
      <c r="D205" s="6">
        <v>0.98265000000000002</v>
      </c>
      <c r="E205" s="4">
        <v>3.5129999999999997E-4</v>
      </c>
      <c r="F205" s="4">
        <v>2.2325999999999999E-2</v>
      </c>
      <c r="G205" t="s">
        <v>661</v>
      </c>
      <c r="H205" t="s">
        <v>30</v>
      </c>
      <c r="P205" s="1">
        <f t="shared" si="6"/>
        <v>-1.6511890795948223</v>
      </c>
      <c r="Q205" s="1">
        <f t="shared" si="7"/>
        <v>1.6511890795948223</v>
      </c>
    </row>
    <row r="206" spans="1:17" x14ac:dyDescent="0.15">
      <c r="A206" t="s">
        <v>974</v>
      </c>
      <c r="B206" s="6">
        <v>3617.9540339459199</v>
      </c>
      <c r="C206" s="6">
        <v>1837.95881994157</v>
      </c>
      <c r="D206" s="6">
        <v>0.97706999999999999</v>
      </c>
      <c r="E206" s="5">
        <v>6.9365000000000004E-6</v>
      </c>
      <c r="F206" s="4">
        <v>6.8738000000000002E-4</v>
      </c>
      <c r="G206" t="s">
        <v>975</v>
      </c>
      <c r="H206" t="s">
        <v>30</v>
      </c>
      <c r="P206" s="1">
        <f t="shared" si="6"/>
        <v>-3.1628031082418531</v>
      </c>
      <c r="Q206" s="1">
        <f t="shared" si="7"/>
        <v>3.1628031082418531</v>
      </c>
    </row>
    <row r="207" spans="1:17" x14ac:dyDescent="0.15">
      <c r="A207" t="s">
        <v>733</v>
      </c>
      <c r="B207" s="6">
        <v>162.33875896533601</v>
      </c>
      <c r="C207" s="6">
        <v>83.289204703126302</v>
      </c>
      <c r="D207" s="6">
        <v>0.96281000000000005</v>
      </c>
      <c r="E207" s="4">
        <v>5.2503999999999995E-4</v>
      </c>
      <c r="F207" s="4">
        <v>3.0121999999999999E-2</v>
      </c>
      <c r="G207" t="s">
        <v>734</v>
      </c>
      <c r="H207" t="s">
        <v>735</v>
      </c>
      <c r="P207" s="1">
        <f t="shared" si="6"/>
        <v>-1.5211161958137185</v>
      </c>
      <c r="Q207" s="1">
        <f t="shared" si="7"/>
        <v>1.5211161958137185</v>
      </c>
    </row>
    <row r="208" spans="1:17" x14ac:dyDescent="0.15">
      <c r="A208" t="s">
        <v>469</v>
      </c>
      <c r="B208" s="6">
        <v>492.329001023567</v>
      </c>
      <c r="C208" s="6">
        <v>253.938979527123</v>
      </c>
      <c r="D208" s="6">
        <v>0.95513999999999999</v>
      </c>
      <c r="E208" s="4">
        <v>1.7871E-4</v>
      </c>
      <c r="F208" s="4">
        <v>1.2659E-2</v>
      </c>
      <c r="G208" t="s">
        <v>470</v>
      </c>
      <c r="H208" t="s">
        <v>30</v>
      </c>
      <c r="P208" s="1">
        <f t="shared" si="6"/>
        <v>-1.8976006001350174</v>
      </c>
      <c r="Q208" s="1">
        <f t="shared" si="7"/>
        <v>1.8976006001350174</v>
      </c>
    </row>
    <row r="209" spans="1:17" x14ac:dyDescent="0.15">
      <c r="A209" t="s">
        <v>595</v>
      </c>
      <c r="B209" s="6">
        <v>219.070824666476</v>
      </c>
      <c r="C209" s="6">
        <v>114.194797116486</v>
      </c>
      <c r="D209" s="6">
        <v>0.93989999999999996</v>
      </c>
      <c r="E209" s="4">
        <v>3.1710000000000001E-4</v>
      </c>
      <c r="F209" s="4">
        <v>2.0534E-2</v>
      </c>
      <c r="G209" t="s">
        <v>596</v>
      </c>
      <c r="H209" t="s">
        <v>30</v>
      </c>
      <c r="P209" s="1">
        <f t="shared" si="6"/>
        <v>-1.687526442313944</v>
      </c>
      <c r="Q209" s="1">
        <f t="shared" si="7"/>
        <v>1.687526442313944</v>
      </c>
    </row>
    <row r="210" spans="1:17" x14ac:dyDescent="0.15">
      <c r="A210" t="s">
        <v>728</v>
      </c>
      <c r="B210" s="6">
        <v>1931.06362623567</v>
      </c>
      <c r="C210" s="6">
        <v>1009.75160914344</v>
      </c>
      <c r="D210" s="6">
        <v>0.93540000000000001</v>
      </c>
      <c r="E210" s="5">
        <v>2.3438000000000002E-5</v>
      </c>
      <c r="F210" s="4">
        <v>2.0809000000000001E-3</v>
      </c>
      <c r="G210" t="s">
        <v>729</v>
      </c>
      <c r="H210" t="s">
        <v>30</v>
      </c>
      <c r="P210" s="1">
        <f t="shared" si="6"/>
        <v>-2.6817487897988004</v>
      </c>
      <c r="Q210" s="1">
        <f t="shared" si="7"/>
        <v>2.6817487897988004</v>
      </c>
    </row>
    <row r="211" spans="1:17" x14ac:dyDescent="0.15">
      <c r="A211" t="s">
        <v>82</v>
      </c>
      <c r="B211" s="6">
        <v>396.79160764095201</v>
      </c>
      <c r="C211" s="6">
        <v>207.59505577686201</v>
      </c>
      <c r="D211" s="6">
        <v>0.93461000000000005</v>
      </c>
      <c r="E211" s="4">
        <v>5.4766000000000005E-4</v>
      </c>
      <c r="F211" s="4">
        <v>3.0615E-2</v>
      </c>
      <c r="G211" t="s">
        <v>83</v>
      </c>
      <c r="H211" t="s">
        <v>84</v>
      </c>
      <c r="P211" s="1">
        <f t="shared" si="6"/>
        <v>-1.5140657362282484</v>
      </c>
      <c r="Q211" s="1">
        <f t="shared" si="7"/>
        <v>1.5140657362282484</v>
      </c>
    </row>
    <row r="212" spans="1:17" x14ac:dyDescent="0.15">
      <c r="A212" t="s">
        <v>385</v>
      </c>
      <c r="B212" s="6">
        <v>496.62365625237101</v>
      </c>
      <c r="C212" s="6">
        <v>260.05410128730398</v>
      </c>
      <c r="D212" s="6">
        <v>0.93333999999999995</v>
      </c>
      <c r="E212" s="5">
        <v>6.7120999999999997E-5</v>
      </c>
      <c r="F212" s="4">
        <v>5.5104000000000004E-3</v>
      </c>
      <c r="G212" t="s">
        <v>386</v>
      </c>
      <c r="H212" t="s">
        <v>30</v>
      </c>
      <c r="P212" s="1">
        <f t="shared" si="6"/>
        <v>-2.2588168745624579</v>
      </c>
      <c r="Q212" s="1">
        <f t="shared" si="7"/>
        <v>2.2588168745624579</v>
      </c>
    </row>
    <row r="213" spans="1:17" x14ac:dyDescent="0.15">
      <c r="A213" t="s">
        <v>826</v>
      </c>
      <c r="B213" s="6">
        <v>1033.3733575444301</v>
      </c>
      <c r="C213" s="6">
        <v>547.68735719255005</v>
      </c>
      <c r="D213" s="6">
        <v>0.91593999999999998</v>
      </c>
      <c r="E213" s="5">
        <v>4.2172000000000002E-5</v>
      </c>
      <c r="F213" s="4">
        <v>3.5975999999999998E-3</v>
      </c>
      <c r="G213" t="s">
        <v>827</v>
      </c>
      <c r="H213" t="s">
        <v>30</v>
      </c>
      <c r="P213" s="1">
        <f t="shared" si="6"/>
        <v>-2.4439871254401146</v>
      </c>
      <c r="Q213" s="1">
        <f t="shared" si="7"/>
        <v>2.4439871254401146</v>
      </c>
    </row>
    <row r="214" spans="1:17" x14ac:dyDescent="0.15">
      <c r="A214" t="s">
        <v>49</v>
      </c>
      <c r="B214" s="6">
        <v>398.38986176156698</v>
      </c>
      <c r="C214" s="6">
        <v>212.40109463172499</v>
      </c>
      <c r="D214" s="6">
        <v>0.90739000000000003</v>
      </c>
      <c r="E214" s="4">
        <v>1.485E-4</v>
      </c>
      <c r="F214" s="4">
        <v>1.095E-2</v>
      </c>
      <c r="G214" t="s">
        <v>50</v>
      </c>
      <c r="H214" t="s">
        <v>51</v>
      </c>
      <c r="P214" s="1">
        <f t="shared" si="6"/>
        <v>-1.960585880823863</v>
      </c>
      <c r="Q214" s="1">
        <f t="shared" si="7"/>
        <v>1.960585880823863</v>
      </c>
    </row>
    <row r="215" spans="1:17" x14ac:dyDescent="0.15">
      <c r="A215" t="s">
        <v>467</v>
      </c>
      <c r="B215" s="6">
        <v>2212.7763947554399</v>
      </c>
      <c r="C215" s="6">
        <v>1179.89823133606</v>
      </c>
      <c r="D215" s="6">
        <v>0.90720000000000001</v>
      </c>
      <c r="E215" s="5">
        <v>3.5036000000000001E-5</v>
      </c>
      <c r="F215" s="4">
        <v>3.0284000000000001E-3</v>
      </c>
      <c r="G215" t="s">
        <v>468</v>
      </c>
      <c r="H215" t="s">
        <v>30</v>
      </c>
      <c r="P215" s="1">
        <f t="shared" si="6"/>
        <v>-2.5187867624877915</v>
      </c>
      <c r="Q215" s="1">
        <f t="shared" si="7"/>
        <v>2.5187867624877915</v>
      </c>
    </row>
    <row r="216" spans="1:17" x14ac:dyDescent="0.15">
      <c r="A216" t="s">
        <v>759</v>
      </c>
      <c r="B216" s="6">
        <v>675.49855537626604</v>
      </c>
      <c r="C216" s="6">
        <v>360.38058805703099</v>
      </c>
      <c r="D216" s="6">
        <v>0.90642999999999996</v>
      </c>
      <c r="E216" s="4">
        <v>1.3222E-4</v>
      </c>
      <c r="F216" s="4">
        <v>9.9182999999999997E-3</v>
      </c>
      <c r="G216" t="s">
        <v>760</v>
      </c>
      <c r="H216" t="s">
        <v>30</v>
      </c>
      <c r="P216" s="1">
        <f t="shared" si="6"/>
        <v>-2.0035627596893808</v>
      </c>
      <c r="Q216" s="1">
        <f t="shared" si="7"/>
        <v>2.0035627596893808</v>
      </c>
    </row>
    <row r="217" spans="1:17" x14ac:dyDescent="0.15">
      <c r="A217" t="s">
        <v>395</v>
      </c>
      <c r="B217" s="6">
        <v>274.732291912346</v>
      </c>
      <c r="C217" s="6">
        <v>146.66491438994601</v>
      </c>
      <c r="D217" s="6">
        <v>0.90549999999999997</v>
      </c>
      <c r="E217" s="4">
        <v>3.3701E-4</v>
      </c>
      <c r="F217" s="4">
        <v>2.1610000000000001E-2</v>
      </c>
      <c r="G217" t="s">
        <v>396</v>
      </c>
      <c r="H217" t="s">
        <v>30</v>
      </c>
      <c r="P217" s="1">
        <f t="shared" si="6"/>
        <v>-1.6653452331167586</v>
      </c>
      <c r="Q217" s="1">
        <f t="shared" si="7"/>
        <v>1.6653452331167586</v>
      </c>
    </row>
    <row r="218" spans="1:17" x14ac:dyDescent="0.15">
      <c r="A218" t="s">
        <v>160</v>
      </c>
      <c r="B218" s="6">
        <v>522.52336472867705</v>
      </c>
      <c r="C218" s="6">
        <v>280.18603473226699</v>
      </c>
      <c r="D218" s="6">
        <v>0.89910999999999996</v>
      </c>
      <c r="E218" s="4">
        <v>1.2065000000000001E-4</v>
      </c>
      <c r="F218" s="4">
        <v>9.2475000000000005E-3</v>
      </c>
      <c r="G218" t="s">
        <v>161</v>
      </c>
      <c r="H218" t="s">
        <v>162</v>
      </c>
      <c r="P218" s="1">
        <f t="shared" si="6"/>
        <v>-2.0339756600125685</v>
      </c>
      <c r="Q218" s="1">
        <f t="shared" si="7"/>
        <v>2.0339756600125685</v>
      </c>
    </row>
    <row r="219" spans="1:17" x14ac:dyDescent="0.15">
      <c r="A219" t="s">
        <v>70</v>
      </c>
      <c r="B219" s="6">
        <v>393.21184134244498</v>
      </c>
      <c r="C219" s="6">
        <v>210.86250444660899</v>
      </c>
      <c r="D219" s="6">
        <v>0.89900000000000002</v>
      </c>
      <c r="E219" s="4">
        <v>1.9502000000000001E-4</v>
      </c>
      <c r="F219" s="4">
        <v>1.3665999999999999E-2</v>
      </c>
      <c r="G219" t="s">
        <v>71</v>
      </c>
      <c r="H219" t="s">
        <v>72</v>
      </c>
      <c r="P219" s="1">
        <f t="shared" si="6"/>
        <v>-1.8643585836133316</v>
      </c>
      <c r="Q219" s="1">
        <f t="shared" si="7"/>
        <v>1.8643585836133316</v>
      </c>
    </row>
    <row r="220" spans="1:17" x14ac:dyDescent="0.15">
      <c r="A220" t="s">
        <v>684</v>
      </c>
      <c r="B220" s="6">
        <v>762.12461337681702</v>
      </c>
      <c r="C220" s="6">
        <v>410.47781374115999</v>
      </c>
      <c r="D220" s="6">
        <v>0.89271999999999996</v>
      </c>
      <c r="E220" s="5">
        <v>9.3144000000000001E-5</v>
      </c>
      <c r="F220" s="4">
        <v>7.3990999999999996E-3</v>
      </c>
      <c r="G220" t="s">
        <v>685</v>
      </c>
      <c r="H220" t="s">
        <v>30</v>
      </c>
      <c r="P220" s="1">
        <f t="shared" si="6"/>
        <v>-2.1308211030804372</v>
      </c>
      <c r="Q220" s="1">
        <f t="shared" si="7"/>
        <v>2.1308211030804372</v>
      </c>
    </row>
    <row r="221" spans="1:17" x14ac:dyDescent="0.15">
      <c r="A221" t="s">
        <v>536</v>
      </c>
      <c r="B221" s="6">
        <v>740.75299786375899</v>
      </c>
      <c r="C221" s="6">
        <v>401.74830468428701</v>
      </c>
      <c r="D221" s="6">
        <v>0.88270000000000004</v>
      </c>
      <c r="E221" s="4">
        <v>1.0127E-4</v>
      </c>
      <c r="F221" s="4">
        <v>7.8851000000000008E-3</v>
      </c>
      <c r="G221" t="s">
        <v>537</v>
      </c>
      <c r="H221" t="s">
        <v>30</v>
      </c>
      <c r="P221" s="1">
        <f t="shared" si="6"/>
        <v>-2.1031927945135438</v>
      </c>
      <c r="Q221" s="1">
        <f t="shared" si="7"/>
        <v>2.1031927945135438</v>
      </c>
    </row>
    <row r="222" spans="1:17" x14ac:dyDescent="0.15">
      <c r="A222" t="s">
        <v>335</v>
      </c>
      <c r="B222" s="6">
        <v>513.20994373992198</v>
      </c>
      <c r="C222" s="6">
        <v>279.04231236460402</v>
      </c>
      <c r="D222" s="6">
        <v>0.87907000000000002</v>
      </c>
      <c r="E222" s="4">
        <v>1.797E-4</v>
      </c>
      <c r="F222" s="4">
        <v>1.2683E-2</v>
      </c>
      <c r="G222" t="s">
        <v>336</v>
      </c>
      <c r="H222" t="s">
        <v>337</v>
      </c>
      <c r="P222" s="1">
        <f t="shared" si="6"/>
        <v>-1.8967780075470759</v>
      </c>
      <c r="Q222" s="1">
        <f t="shared" si="7"/>
        <v>1.8967780075470759</v>
      </c>
    </row>
    <row r="223" spans="1:17" x14ac:dyDescent="0.15">
      <c r="A223" t="s">
        <v>181</v>
      </c>
      <c r="B223" s="6">
        <v>477.26570213659301</v>
      </c>
      <c r="C223" s="6">
        <v>260.40143871051401</v>
      </c>
      <c r="D223" s="6">
        <v>0.87405999999999995</v>
      </c>
      <c r="E223" s="4">
        <v>2.0432E-4</v>
      </c>
      <c r="F223" s="4">
        <v>1.4066E-2</v>
      </c>
      <c r="G223" t="s">
        <v>182</v>
      </c>
      <c r="H223" t="s">
        <v>183</v>
      </c>
      <c r="P223" s="1">
        <f t="shared" si="6"/>
        <v>-1.8518293869226126</v>
      </c>
      <c r="Q223" s="1">
        <f t="shared" si="7"/>
        <v>1.8518293869226126</v>
      </c>
    </row>
    <row r="224" spans="1:17" x14ac:dyDescent="0.15">
      <c r="A224" t="s">
        <v>889</v>
      </c>
      <c r="B224" s="6">
        <v>634.68849480782899</v>
      </c>
      <c r="C224" s="6">
        <v>346.83395114400003</v>
      </c>
      <c r="D224" s="6">
        <v>0.87180000000000002</v>
      </c>
      <c r="E224" s="4">
        <v>1.5688E-4</v>
      </c>
      <c r="F224" s="4">
        <v>1.1275E-2</v>
      </c>
      <c r="G224" t="s">
        <v>890</v>
      </c>
      <c r="H224" t="s">
        <v>30</v>
      </c>
      <c r="P224" s="1">
        <f t="shared" si="6"/>
        <v>-1.9478834494500019</v>
      </c>
      <c r="Q224" s="1">
        <f t="shared" si="7"/>
        <v>1.9478834494500019</v>
      </c>
    </row>
    <row r="225" spans="1:17" x14ac:dyDescent="0.15">
      <c r="A225" t="s">
        <v>1003</v>
      </c>
      <c r="B225" s="6">
        <v>677.66348556412595</v>
      </c>
      <c r="C225" s="6">
        <v>372.49118338786701</v>
      </c>
      <c r="D225" s="6">
        <v>0.86336000000000002</v>
      </c>
      <c r="E225" s="4">
        <v>1.5631999999999999E-4</v>
      </c>
      <c r="F225" s="4">
        <v>1.1275E-2</v>
      </c>
      <c r="G225" t="s">
        <v>1004</v>
      </c>
      <c r="H225" t="s">
        <v>30</v>
      </c>
      <c r="P225" s="1">
        <f t="shared" si="6"/>
        <v>-1.9478834494500019</v>
      </c>
      <c r="Q225" s="1">
        <f t="shared" si="7"/>
        <v>1.9478834494500019</v>
      </c>
    </row>
    <row r="226" spans="1:17" x14ac:dyDescent="0.15">
      <c r="A226" t="s">
        <v>989</v>
      </c>
      <c r="B226" s="6">
        <v>1893.7805293614799</v>
      </c>
      <c r="C226" s="6">
        <v>1043.2319381513801</v>
      </c>
      <c r="D226" s="6">
        <v>0.86021000000000003</v>
      </c>
      <c r="E226" s="5">
        <v>9.7517999999999997E-5</v>
      </c>
      <c r="F226" s="4">
        <v>7.6536E-3</v>
      </c>
      <c r="G226" t="s">
        <v>990</v>
      </c>
      <c r="H226" t="s">
        <v>30</v>
      </c>
      <c r="P226" s="1">
        <f t="shared" si="6"/>
        <v>-2.1161342390454347</v>
      </c>
      <c r="Q226" s="1">
        <f t="shared" si="7"/>
        <v>2.1161342390454347</v>
      </c>
    </row>
    <row r="227" spans="1:17" x14ac:dyDescent="0.15">
      <c r="A227" t="s">
        <v>382</v>
      </c>
      <c r="B227" s="6">
        <v>893.38816284108395</v>
      </c>
      <c r="C227" s="6">
        <v>493.039684713675</v>
      </c>
      <c r="D227" s="6">
        <v>0.85758000000000001</v>
      </c>
      <c r="E227" s="4">
        <v>1.4499000000000001E-4</v>
      </c>
      <c r="F227" s="4">
        <v>1.0735E-2</v>
      </c>
      <c r="G227" t="s">
        <v>383</v>
      </c>
      <c r="H227" t="s">
        <v>384</v>
      </c>
      <c r="P227" s="1">
        <f t="shared" si="6"/>
        <v>-1.9691979512277324</v>
      </c>
      <c r="Q227" s="1">
        <f t="shared" si="7"/>
        <v>1.9691979512277324</v>
      </c>
    </row>
    <row r="228" spans="1:17" x14ac:dyDescent="0.15">
      <c r="A228" t="s">
        <v>619</v>
      </c>
      <c r="B228" s="6">
        <v>305.62824181852898</v>
      </c>
      <c r="C228" s="6">
        <v>168.77884130329701</v>
      </c>
      <c r="D228" s="6">
        <v>0.85663999999999996</v>
      </c>
      <c r="E228" s="4">
        <v>5.4589999999999999E-4</v>
      </c>
      <c r="F228" s="4">
        <v>3.0615E-2</v>
      </c>
      <c r="G228" t="s">
        <v>620</v>
      </c>
      <c r="H228" t="s">
        <v>30</v>
      </c>
      <c r="P228" s="1">
        <f t="shared" si="6"/>
        <v>-1.5140657362282484</v>
      </c>
      <c r="Q228" s="1">
        <f t="shared" si="7"/>
        <v>1.5140657362282484</v>
      </c>
    </row>
    <row r="229" spans="1:17" x14ac:dyDescent="0.15">
      <c r="A229" t="s">
        <v>371</v>
      </c>
      <c r="B229" s="6">
        <v>335.62923882667599</v>
      </c>
      <c r="C229" s="6">
        <v>185.932313100291</v>
      </c>
      <c r="D229" s="6">
        <v>0.85209000000000001</v>
      </c>
      <c r="E229" s="4">
        <v>4.9260999999999999E-4</v>
      </c>
      <c r="F229" s="4">
        <v>2.8722000000000001E-2</v>
      </c>
      <c r="G229" t="s">
        <v>372</v>
      </c>
      <c r="H229" t="s">
        <v>373</v>
      </c>
      <c r="P229" s="1">
        <f t="shared" si="6"/>
        <v>-1.5417853221344078</v>
      </c>
      <c r="Q229" s="1">
        <f t="shared" si="7"/>
        <v>1.5417853221344078</v>
      </c>
    </row>
    <row r="230" spans="1:17" x14ac:dyDescent="0.15">
      <c r="A230" t="s">
        <v>154</v>
      </c>
      <c r="B230" s="6">
        <v>282.90523394294098</v>
      </c>
      <c r="C230" s="6">
        <v>156.884551374382</v>
      </c>
      <c r="D230" s="6">
        <v>0.85062000000000004</v>
      </c>
      <c r="E230" s="4">
        <v>7.0666999999999995E-4</v>
      </c>
      <c r="F230" s="4">
        <v>3.7475000000000001E-2</v>
      </c>
      <c r="G230" t="s">
        <v>155</v>
      </c>
      <c r="H230" t="s">
        <v>156</v>
      </c>
      <c r="P230" s="1">
        <f t="shared" si="6"/>
        <v>-1.4262583584796829</v>
      </c>
      <c r="Q230" s="1">
        <f t="shared" si="7"/>
        <v>1.4262583584796829</v>
      </c>
    </row>
    <row r="231" spans="1:17" x14ac:dyDescent="0.15">
      <c r="A231" t="s">
        <v>962</v>
      </c>
      <c r="B231" s="6">
        <v>351.83800495883298</v>
      </c>
      <c r="C231" s="6">
        <v>196.19761675235</v>
      </c>
      <c r="D231" s="6">
        <v>0.84260000000000002</v>
      </c>
      <c r="E231" s="4">
        <v>4.6136000000000001E-4</v>
      </c>
      <c r="F231" s="4">
        <v>2.7598999999999999E-2</v>
      </c>
      <c r="G231" t="s">
        <v>963</v>
      </c>
      <c r="H231" t="s">
        <v>30</v>
      </c>
      <c r="P231" s="1">
        <f t="shared" si="6"/>
        <v>-1.5591066535271645</v>
      </c>
      <c r="Q231" s="1">
        <f t="shared" si="7"/>
        <v>1.5591066535271645</v>
      </c>
    </row>
    <row r="232" spans="1:17" x14ac:dyDescent="0.15">
      <c r="A232" t="s">
        <v>1009</v>
      </c>
      <c r="B232" s="6">
        <v>1343.6478187539799</v>
      </c>
      <c r="C232" s="6">
        <v>751.73906226439999</v>
      </c>
      <c r="D232" s="6">
        <v>0.83784999999999998</v>
      </c>
      <c r="E232" s="4">
        <v>1.5158000000000001E-4</v>
      </c>
      <c r="F232" s="4">
        <v>1.1056E-2</v>
      </c>
      <c r="G232" t="s">
        <v>1010</v>
      </c>
      <c r="H232" t="s">
        <v>30</v>
      </c>
      <c r="P232" s="1">
        <f t="shared" si="6"/>
        <v>-1.9564019699698769</v>
      </c>
      <c r="Q232" s="1">
        <f t="shared" si="7"/>
        <v>1.9564019699698769</v>
      </c>
    </row>
    <row r="233" spans="1:17" x14ac:dyDescent="0.15">
      <c r="A233" t="s">
        <v>903</v>
      </c>
      <c r="B233" s="6">
        <v>2774.4035824180301</v>
      </c>
      <c r="C233" s="6">
        <v>1553.1982677722101</v>
      </c>
      <c r="D233" s="6">
        <v>0.83694000000000002</v>
      </c>
      <c r="E233" s="4">
        <v>1.1879000000000001E-4</v>
      </c>
      <c r="F233" s="4">
        <v>9.1404999999999993E-3</v>
      </c>
      <c r="G233" t="s">
        <v>904</v>
      </c>
      <c r="H233" t="s">
        <v>30</v>
      </c>
      <c r="P233" s="1">
        <f t="shared" si="6"/>
        <v>-2.0390300470121541</v>
      </c>
      <c r="Q233" s="1">
        <f t="shared" si="7"/>
        <v>2.0390300470121541</v>
      </c>
    </row>
    <row r="234" spans="1:17" x14ac:dyDescent="0.15">
      <c r="A234" t="s">
        <v>413</v>
      </c>
      <c r="B234" s="6">
        <v>1187.2078575932701</v>
      </c>
      <c r="C234" s="6">
        <v>665.79931940127904</v>
      </c>
      <c r="D234" s="6">
        <v>0.83440999999999999</v>
      </c>
      <c r="E234" s="4">
        <v>1.7436E-4</v>
      </c>
      <c r="F234" s="4">
        <v>1.2439E-2</v>
      </c>
      <c r="G234" t="s">
        <v>414</v>
      </c>
      <c r="H234" t="s">
        <v>415</v>
      </c>
      <c r="P234" s="1">
        <f t="shared" si="6"/>
        <v>-1.9052145321804417</v>
      </c>
      <c r="Q234" s="1">
        <f t="shared" si="7"/>
        <v>1.9052145321804417</v>
      </c>
    </row>
    <row r="235" spans="1:17" x14ac:dyDescent="0.15">
      <c r="A235" t="s">
        <v>405</v>
      </c>
      <c r="B235" s="6">
        <v>835.07630583168805</v>
      </c>
      <c r="C235" s="6">
        <v>468.81449729864698</v>
      </c>
      <c r="D235" s="6">
        <v>0.83289000000000002</v>
      </c>
      <c r="E235" s="4">
        <v>2.5056999999999998E-4</v>
      </c>
      <c r="F235" s="4">
        <v>1.6722000000000001E-2</v>
      </c>
      <c r="G235" t="s">
        <v>406</v>
      </c>
      <c r="H235" t="s">
        <v>30</v>
      </c>
      <c r="P235" s="1">
        <f t="shared" si="6"/>
        <v>-1.7767117809030522</v>
      </c>
      <c r="Q235" s="1">
        <f t="shared" si="7"/>
        <v>1.7767117809030522</v>
      </c>
    </row>
    <row r="236" spans="1:17" x14ac:dyDescent="0.15">
      <c r="A236" t="s">
        <v>353</v>
      </c>
      <c r="B236" s="6">
        <v>474.03435195133397</v>
      </c>
      <c r="C236" s="6">
        <v>268.19096626261899</v>
      </c>
      <c r="D236" s="6">
        <v>0.82172999999999996</v>
      </c>
      <c r="E236" s="4">
        <v>4.6284000000000001E-4</v>
      </c>
      <c r="F236" s="4">
        <v>2.7602999999999999E-2</v>
      </c>
      <c r="G236" t="s">
        <v>354</v>
      </c>
      <c r="H236" t="s">
        <v>355</v>
      </c>
      <c r="P236" s="1">
        <f t="shared" ref="P236:P259" si="8">LOG10(F236)</f>
        <v>-1.5590437145781897</v>
      </c>
      <c r="Q236" s="1">
        <f t="shared" ref="Q236:Q259" si="9">-1*P236</f>
        <v>1.5590437145781897</v>
      </c>
    </row>
    <row r="237" spans="1:17" x14ac:dyDescent="0.15">
      <c r="A237" t="s">
        <v>787</v>
      </c>
      <c r="B237" s="6">
        <v>308.50618086129202</v>
      </c>
      <c r="C237" s="6">
        <v>175.78177669900401</v>
      </c>
      <c r="D237" s="6">
        <v>0.81150999999999995</v>
      </c>
      <c r="E237" s="4">
        <v>8.8688999999999999E-4</v>
      </c>
      <c r="F237" s="4">
        <v>4.5199000000000003E-2</v>
      </c>
      <c r="G237" t="s">
        <v>788</v>
      </c>
      <c r="H237" t="s">
        <v>30</v>
      </c>
      <c r="P237" s="1">
        <f t="shared" si="8"/>
        <v>-1.3448711735799037</v>
      </c>
      <c r="Q237" s="1">
        <f t="shared" si="9"/>
        <v>1.3448711735799037</v>
      </c>
    </row>
    <row r="238" spans="1:17" x14ac:dyDescent="0.15">
      <c r="A238" t="s">
        <v>478</v>
      </c>
      <c r="B238" s="6">
        <v>1183.2129213988801</v>
      </c>
      <c r="C238" s="6">
        <v>676.67763477499</v>
      </c>
      <c r="D238" s="6">
        <v>0.80617000000000005</v>
      </c>
      <c r="E238" s="4">
        <v>3.0633E-4</v>
      </c>
      <c r="F238" s="4">
        <v>1.9902E-2</v>
      </c>
      <c r="G238" t="s">
        <v>479</v>
      </c>
      <c r="H238" t="s">
        <v>30</v>
      </c>
      <c r="P238" s="1">
        <f t="shared" si="8"/>
        <v>-1.701103278096874</v>
      </c>
      <c r="Q238" s="1">
        <f t="shared" si="9"/>
        <v>1.701103278096874</v>
      </c>
    </row>
    <row r="239" spans="1:17" x14ac:dyDescent="0.15">
      <c r="A239" t="s">
        <v>463</v>
      </c>
      <c r="B239" s="6">
        <v>995.99644175057404</v>
      </c>
      <c r="C239" s="6">
        <v>571.25987680361004</v>
      </c>
      <c r="D239" s="6">
        <v>0.80198999999999998</v>
      </c>
      <c r="E239" s="4">
        <v>3.6095000000000002E-4</v>
      </c>
      <c r="F239" s="4">
        <v>2.2699E-2</v>
      </c>
      <c r="G239" t="s">
        <v>464</v>
      </c>
      <c r="H239" t="s">
        <v>30</v>
      </c>
      <c r="P239" s="1">
        <f t="shared" si="8"/>
        <v>-1.6439932751437998</v>
      </c>
      <c r="Q239" s="1">
        <f t="shared" si="9"/>
        <v>1.6439932751437998</v>
      </c>
    </row>
    <row r="240" spans="1:17" x14ac:dyDescent="0.15">
      <c r="A240" t="s">
        <v>163</v>
      </c>
      <c r="B240" s="6">
        <v>2486.2132512685798</v>
      </c>
      <c r="C240" s="6">
        <v>1432.5665082831099</v>
      </c>
      <c r="D240" s="6">
        <v>0.79535</v>
      </c>
      <c r="E240" s="4">
        <v>2.4755000000000003E-4</v>
      </c>
      <c r="F240" s="4">
        <v>1.6577999999999999E-2</v>
      </c>
      <c r="G240" t="s">
        <v>164</v>
      </c>
      <c r="H240" t="s">
        <v>165</v>
      </c>
      <c r="P240" s="1">
        <f t="shared" si="8"/>
        <v>-1.7804678646998451</v>
      </c>
      <c r="Q240" s="1">
        <f t="shared" si="9"/>
        <v>1.7804678646998451</v>
      </c>
    </row>
    <row r="241" spans="1:17" x14ac:dyDescent="0.15">
      <c r="A241" t="s">
        <v>691</v>
      </c>
      <c r="B241" s="6">
        <v>3771.3003261685899</v>
      </c>
      <c r="C241" s="6">
        <v>2174.0811476741301</v>
      </c>
      <c r="D241" s="6">
        <v>0.79466000000000003</v>
      </c>
      <c r="E241" s="4">
        <v>2.3460000000000001E-4</v>
      </c>
      <c r="F241" s="4">
        <v>1.5927E-2</v>
      </c>
      <c r="G241" t="s">
        <v>692</v>
      </c>
      <c r="H241" t="s">
        <v>30</v>
      </c>
      <c r="P241" s="1">
        <f t="shared" si="8"/>
        <v>-1.7978660199391805</v>
      </c>
      <c r="Q241" s="1">
        <f t="shared" si="9"/>
        <v>1.7978660199391805</v>
      </c>
    </row>
    <row r="242" spans="1:17" x14ac:dyDescent="0.15">
      <c r="A242" t="s">
        <v>532</v>
      </c>
      <c r="B242" s="6">
        <v>41407.221155993597</v>
      </c>
      <c r="C242" s="6">
        <v>23948.044976990601</v>
      </c>
      <c r="D242" s="6">
        <v>0.78996999999999995</v>
      </c>
      <c r="E242" s="4">
        <v>2.0776E-4</v>
      </c>
      <c r="F242" s="4">
        <v>1.4203E-2</v>
      </c>
      <c r="G242" t="s">
        <v>533</v>
      </c>
      <c r="H242" t="s">
        <v>30</v>
      </c>
      <c r="P242" s="1">
        <f t="shared" si="8"/>
        <v>-1.8476199129523971</v>
      </c>
      <c r="Q242" s="1">
        <f t="shared" si="9"/>
        <v>1.8476199129523971</v>
      </c>
    </row>
    <row r="243" spans="1:17" x14ac:dyDescent="0.15">
      <c r="A243" t="s">
        <v>808</v>
      </c>
      <c r="B243" s="6">
        <v>638.29183870819702</v>
      </c>
      <c r="C243" s="6">
        <v>371.06534493017602</v>
      </c>
      <c r="D243" s="6">
        <v>0.78254000000000001</v>
      </c>
      <c r="E243" s="4">
        <v>7.4511E-4</v>
      </c>
      <c r="F243" s="4">
        <v>3.9406999999999998E-2</v>
      </c>
      <c r="G243" t="s">
        <v>809</v>
      </c>
      <c r="H243" t="s">
        <v>30</v>
      </c>
      <c r="P243" s="1">
        <f t="shared" si="8"/>
        <v>-1.4044266261097282</v>
      </c>
      <c r="Q243" s="1">
        <f t="shared" si="9"/>
        <v>1.4044266261097282</v>
      </c>
    </row>
    <row r="244" spans="1:17" x14ac:dyDescent="0.15">
      <c r="A244" t="s">
        <v>103</v>
      </c>
      <c r="B244" s="6">
        <v>1126.14255571334</v>
      </c>
      <c r="C244" s="6">
        <v>654.85556537300704</v>
      </c>
      <c r="D244" s="6">
        <v>0.78213999999999995</v>
      </c>
      <c r="E244" s="4">
        <v>4.1972999999999999E-4</v>
      </c>
      <c r="F244" s="4">
        <v>2.5701999999999999E-2</v>
      </c>
      <c r="G244" t="s">
        <v>104</v>
      </c>
      <c r="H244" t="s">
        <v>105</v>
      </c>
      <c r="P244" s="1">
        <f t="shared" si="8"/>
        <v>-1.590033080747759</v>
      </c>
      <c r="Q244" s="1">
        <f t="shared" si="9"/>
        <v>1.590033080747759</v>
      </c>
    </row>
    <row r="245" spans="1:17" x14ac:dyDescent="0.15">
      <c r="A245" t="s">
        <v>440</v>
      </c>
      <c r="B245" s="6">
        <v>2218.2882420763999</v>
      </c>
      <c r="C245" s="6">
        <v>1292.22219397648</v>
      </c>
      <c r="D245" s="6">
        <v>0.77959000000000001</v>
      </c>
      <c r="E245" s="4">
        <v>3.5159999999999998E-4</v>
      </c>
      <c r="F245" s="4">
        <v>2.2325999999999999E-2</v>
      </c>
      <c r="G245" t="s">
        <v>441</v>
      </c>
      <c r="H245" t="s">
        <v>30</v>
      </c>
      <c r="P245" s="1">
        <f t="shared" si="8"/>
        <v>-1.6511890795948223</v>
      </c>
      <c r="Q245" s="1">
        <f t="shared" si="9"/>
        <v>1.6511890795948223</v>
      </c>
    </row>
    <row r="246" spans="1:17" x14ac:dyDescent="0.15">
      <c r="A246" t="s">
        <v>662</v>
      </c>
      <c r="B246" s="6">
        <v>1020.82543047719</v>
      </c>
      <c r="C246" s="6">
        <v>594.96066037378898</v>
      </c>
      <c r="D246" s="6">
        <v>0.77886999999999995</v>
      </c>
      <c r="E246" s="4">
        <v>4.7151000000000002E-4</v>
      </c>
      <c r="F246" s="4">
        <v>2.7949999999999999E-2</v>
      </c>
      <c r="G246" t="s">
        <v>663</v>
      </c>
      <c r="H246" t="s">
        <v>30</v>
      </c>
      <c r="P246" s="1">
        <f t="shared" si="8"/>
        <v>-1.5536181877775579</v>
      </c>
      <c r="Q246" s="1">
        <f t="shared" si="9"/>
        <v>1.5536181877775579</v>
      </c>
    </row>
    <row r="247" spans="1:17" x14ac:dyDescent="0.15">
      <c r="A247" t="s">
        <v>985</v>
      </c>
      <c r="B247" s="6">
        <v>3845.7552847144998</v>
      </c>
      <c r="C247" s="6">
        <v>2241.4921615850099</v>
      </c>
      <c r="D247" s="6">
        <v>0.77881</v>
      </c>
      <c r="E247" s="4">
        <v>3.6000000000000002E-4</v>
      </c>
      <c r="F247" s="4">
        <v>2.2699E-2</v>
      </c>
      <c r="G247" t="s">
        <v>986</v>
      </c>
      <c r="H247" t="s">
        <v>30</v>
      </c>
      <c r="P247" s="1">
        <f t="shared" si="8"/>
        <v>-1.6439932751437998</v>
      </c>
      <c r="Q247" s="1">
        <f t="shared" si="9"/>
        <v>1.6439932751437998</v>
      </c>
    </row>
    <row r="248" spans="1:17" x14ac:dyDescent="0.15">
      <c r="A248" t="s">
        <v>411</v>
      </c>
      <c r="B248" s="6">
        <v>2164.3826099603102</v>
      </c>
      <c r="C248" s="6">
        <v>1266.7825908755301</v>
      </c>
      <c r="D248" s="6">
        <v>0.77278999999999998</v>
      </c>
      <c r="E248" s="4">
        <v>4.0537E-4</v>
      </c>
      <c r="F248" s="4">
        <v>2.5012E-2</v>
      </c>
      <c r="G248" t="s">
        <v>412</v>
      </c>
      <c r="H248" t="s">
        <v>30</v>
      </c>
      <c r="P248" s="1">
        <f t="shared" si="8"/>
        <v>-1.6018515799913691</v>
      </c>
      <c r="Q248" s="1">
        <f t="shared" si="9"/>
        <v>1.6018515799913691</v>
      </c>
    </row>
    <row r="249" spans="1:17" x14ac:dyDescent="0.15">
      <c r="A249" t="s">
        <v>933</v>
      </c>
      <c r="B249" s="6">
        <v>2380.15785918344</v>
      </c>
      <c r="C249" s="6">
        <v>1395.3455627665101</v>
      </c>
      <c r="D249" s="6">
        <v>0.77042999999999995</v>
      </c>
      <c r="E249" s="4">
        <v>3.9420999999999998E-4</v>
      </c>
      <c r="F249" s="4">
        <v>2.4476999999999999E-2</v>
      </c>
      <c r="G249" t="s">
        <v>934</v>
      </c>
      <c r="H249" t="s">
        <v>30</v>
      </c>
      <c r="P249" s="1">
        <f t="shared" si="8"/>
        <v>-1.6112418121508953</v>
      </c>
      <c r="Q249" s="1">
        <f t="shared" si="9"/>
        <v>1.6112418121508953</v>
      </c>
    </row>
    <row r="250" spans="1:17" x14ac:dyDescent="0.15">
      <c r="A250" t="s">
        <v>679</v>
      </c>
      <c r="B250" s="6">
        <v>1306.2237410141699</v>
      </c>
      <c r="C250" s="6">
        <v>766.36902947793703</v>
      </c>
      <c r="D250" s="6">
        <v>0.76929000000000003</v>
      </c>
      <c r="E250" s="4">
        <v>5.4111000000000003E-4</v>
      </c>
      <c r="F250" s="4">
        <v>3.0509000000000001E-2</v>
      </c>
      <c r="G250" t="s">
        <v>680</v>
      </c>
      <c r="H250" t="s">
        <v>681</v>
      </c>
      <c r="P250" s="1">
        <f t="shared" si="8"/>
        <v>-1.5155720270871671</v>
      </c>
      <c r="Q250" s="1">
        <f t="shared" si="9"/>
        <v>1.5155720270871671</v>
      </c>
    </row>
    <row r="251" spans="1:17" x14ac:dyDescent="0.15">
      <c r="A251" t="s">
        <v>324</v>
      </c>
      <c r="B251" s="6">
        <v>1042.81933040442</v>
      </c>
      <c r="C251" s="6">
        <v>611.92962899541499</v>
      </c>
      <c r="D251" s="6">
        <v>0.76905000000000001</v>
      </c>
      <c r="E251" s="4">
        <v>5.9035999999999995E-4</v>
      </c>
      <c r="F251" s="4">
        <v>3.2446999999999997E-2</v>
      </c>
      <c r="G251" t="s">
        <v>325</v>
      </c>
      <c r="H251" t="s">
        <v>30</v>
      </c>
      <c r="P251" s="1">
        <f t="shared" si="8"/>
        <v>-1.4888254512110746</v>
      </c>
      <c r="Q251" s="1">
        <f t="shared" si="9"/>
        <v>1.4888254512110746</v>
      </c>
    </row>
    <row r="252" spans="1:17" x14ac:dyDescent="0.15">
      <c r="A252" t="s">
        <v>380</v>
      </c>
      <c r="B252" s="6">
        <v>612.19264468940901</v>
      </c>
      <c r="C252" s="6">
        <v>359.99421312558701</v>
      </c>
      <c r="D252" s="6">
        <v>0.76600999999999997</v>
      </c>
      <c r="E252" s="4">
        <v>8.1174000000000003E-4</v>
      </c>
      <c r="F252" s="4">
        <v>4.2360000000000002E-2</v>
      </c>
      <c r="G252" t="s">
        <v>381</v>
      </c>
      <c r="H252" t="s">
        <v>30</v>
      </c>
      <c r="P252" s="1">
        <f t="shared" si="8"/>
        <v>-1.3730440485645525</v>
      </c>
      <c r="Q252" s="1">
        <f t="shared" si="9"/>
        <v>1.3730440485645525</v>
      </c>
    </row>
    <row r="253" spans="1:17" x14ac:dyDescent="0.15">
      <c r="A253" t="s">
        <v>502</v>
      </c>
      <c r="B253" s="6">
        <v>1706.6283947315201</v>
      </c>
      <c r="C253" s="6">
        <v>1005.73992324833</v>
      </c>
      <c r="D253" s="6">
        <v>0.76288999999999996</v>
      </c>
      <c r="E253" s="4">
        <v>5.3262999999999997E-4</v>
      </c>
      <c r="F253" s="4">
        <v>3.0405000000000001E-2</v>
      </c>
      <c r="G253" t="s">
        <v>503</v>
      </c>
      <c r="H253" t="s">
        <v>30</v>
      </c>
      <c r="P253" s="1">
        <f t="shared" si="8"/>
        <v>-1.5170549922513101</v>
      </c>
      <c r="Q253" s="1">
        <f t="shared" si="9"/>
        <v>1.5170549922513101</v>
      </c>
    </row>
    <row r="254" spans="1:17" x14ac:dyDescent="0.15">
      <c r="A254" t="s">
        <v>345</v>
      </c>
      <c r="B254" s="6">
        <v>690.090216975511</v>
      </c>
      <c r="C254" s="6">
        <v>407.51351136472999</v>
      </c>
      <c r="D254" s="6">
        <v>0.75993999999999995</v>
      </c>
      <c r="E254" s="4">
        <v>8.5641000000000005E-4</v>
      </c>
      <c r="F254" s="4">
        <v>4.4220000000000002E-2</v>
      </c>
      <c r="G254" t="s">
        <v>346</v>
      </c>
      <c r="H254" t="s">
        <v>30</v>
      </c>
      <c r="P254" s="1">
        <f t="shared" si="8"/>
        <v>-1.3543812617573048</v>
      </c>
      <c r="Q254" s="1">
        <f t="shared" si="9"/>
        <v>1.3543812617573048</v>
      </c>
    </row>
    <row r="255" spans="1:17" x14ac:dyDescent="0.15">
      <c r="A255" t="s">
        <v>28</v>
      </c>
      <c r="B255" s="6">
        <v>820.63852453882203</v>
      </c>
      <c r="C255" s="6">
        <v>485.42739383869502</v>
      </c>
      <c r="D255" s="6">
        <v>0.75749</v>
      </c>
      <c r="E255" s="4">
        <v>8.4953000000000003E-4</v>
      </c>
      <c r="F255" s="4">
        <v>4.3980999999999999E-2</v>
      </c>
      <c r="G255" t="s">
        <v>29</v>
      </c>
      <c r="H255" t="s">
        <v>30</v>
      </c>
      <c r="P255" s="1">
        <f t="shared" si="8"/>
        <v>-1.3567349002698039</v>
      </c>
      <c r="Q255" s="1">
        <f t="shared" si="9"/>
        <v>1.3567349002698039</v>
      </c>
    </row>
    <row r="256" spans="1:17" x14ac:dyDescent="0.15">
      <c r="A256" t="s">
        <v>43</v>
      </c>
      <c r="B256" s="6">
        <v>790.66362452689498</v>
      </c>
      <c r="C256" s="6">
        <v>469.15236398602099</v>
      </c>
      <c r="D256" s="6">
        <v>0.75300999999999996</v>
      </c>
      <c r="E256" s="4">
        <v>8.6636000000000005E-4</v>
      </c>
      <c r="F256" s="4">
        <v>4.4616000000000003E-2</v>
      </c>
      <c r="G256" t="s">
        <v>44</v>
      </c>
      <c r="H256" t="s">
        <v>45</v>
      </c>
      <c r="P256" s="1">
        <f t="shared" si="8"/>
        <v>-1.3505093685164953</v>
      </c>
      <c r="Q256" s="1">
        <f t="shared" si="9"/>
        <v>1.3505093685164953</v>
      </c>
    </row>
    <row r="257" spans="1:17" x14ac:dyDescent="0.15">
      <c r="A257" t="s">
        <v>743</v>
      </c>
      <c r="B257" s="6">
        <v>25202.320034625402</v>
      </c>
      <c r="C257" s="6">
        <v>15111.4035385111</v>
      </c>
      <c r="D257" s="6">
        <v>0.73792000000000002</v>
      </c>
      <c r="E257" s="4">
        <v>5.4677000000000003E-4</v>
      </c>
      <c r="F257" s="4">
        <v>3.0615E-2</v>
      </c>
      <c r="G257" t="s">
        <v>744</v>
      </c>
      <c r="H257" t="s">
        <v>30</v>
      </c>
      <c r="P257" s="1">
        <f t="shared" si="8"/>
        <v>-1.5140657362282484</v>
      </c>
      <c r="Q257" s="1">
        <f t="shared" si="9"/>
        <v>1.5140657362282484</v>
      </c>
    </row>
    <row r="258" spans="1:17" x14ac:dyDescent="0.15">
      <c r="A258" t="s">
        <v>543</v>
      </c>
      <c r="B258" s="6">
        <v>2068.8272291324502</v>
      </c>
      <c r="C258" s="6">
        <v>1251.23386445755</v>
      </c>
      <c r="D258" s="6">
        <v>0.72545999999999999</v>
      </c>
      <c r="E258" s="4">
        <v>9.3241000000000005E-4</v>
      </c>
      <c r="F258" s="4">
        <v>4.6789999999999998E-2</v>
      </c>
      <c r="G258" t="s">
        <v>544</v>
      </c>
      <c r="H258" t="s">
        <v>30</v>
      </c>
      <c r="P258" s="1">
        <f t="shared" si="8"/>
        <v>-1.3298469548078198</v>
      </c>
      <c r="Q258" s="1">
        <f t="shared" si="9"/>
        <v>1.3298469548078198</v>
      </c>
    </row>
    <row r="259" spans="1:17" x14ac:dyDescent="0.15">
      <c r="A259" t="s">
        <v>350</v>
      </c>
      <c r="B259" s="6">
        <v>3552.2025308744801</v>
      </c>
      <c r="C259" s="6">
        <v>2162.8313473377898</v>
      </c>
      <c r="D259" s="6">
        <v>0.71579000000000004</v>
      </c>
      <c r="E259" s="4">
        <v>9.4081000000000004E-4</v>
      </c>
      <c r="F259" s="4">
        <v>4.6970999999999999E-2</v>
      </c>
      <c r="G259" t="s">
        <v>351</v>
      </c>
      <c r="H259" t="s">
        <v>352</v>
      </c>
      <c r="P259" s="1">
        <f t="shared" si="8"/>
        <v>-1.3281701937052148</v>
      </c>
      <c r="Q259" s="1">
        <f t="shared" si="9"/>
        <v>1.32817019370521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19"/>
  <sheetViews>
    <sheetView tabSelected="1" workbookViewId="0">
      <selection activeCell="H119" sqref="H119"/>
    </sheetView>
  </sheetViews>
  <sheetFormatPr baseColWidth="10" defaultColWidth="8.83203125" defaultRowHeight="13" x14ac:dyDescent="0.15"/>
  <cols>
    <col min="1" max="1" width="19.6640625" customWidth="1"/>
    <col min="2" max="2" width="11.5" style="4" bestFit="1" customWidth="1"/>
    <col min="3" max="3" width="10.5" style="4" bestFit="1" customWidth="1"/>
    <col min="4" max="6" width="9.1640625" style="4"/>
    <col min="7" max="7" width="12.5" customWidth="1"/>
  </cols>
  <sheetData>
    <row r="1" spans="1:18" x14ac:dyDescent="0.1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2" t="s">
        <v>6</v>
      </c>
      <c r="H1" s="2" t="s">
        <v>7</v>
      </c>
      <c r="Q1" t="s">
        <v>1017</v>
      </c>
    </row>
    <row r="2" spans="1:18" x14ac:dyDescent="0.15">
      <c r="A2" t="s">
        <v>898</v>
      </c>
      <c r="B2" s="6">
        <v>7.2050165386988496</v>
      </c>
      <c r="C2" s="6">
        <v>3173.5488834213802</v>
      </c>
      <c r="D2" s="6">
        <v>-8.7828999999999997</v>
      </c>
      <c r="E2" s="5">
        <v>3.5644999999999998E-145</v>
      </c>
      <c r="F2" s="5">
        <v>6.9940000000000005E-141</v>
      </c>
      <c r="G2" t="s">
        <v>899</v>
      </c>
      <c r="H2" t="s">
        <v>30</v>
      </c>
      <c r="Q2">
        <f>LOG10(F2)</f>
        <v>-140.15527437202678</v>
      </c>
      <c r="R2">
        <f>-1*Q2</f>
        <v>140.15527437202678</v>
      </c>
    </row>
    <row r="3" spans="1:18" x14ac:dyDescent="0.15">
      <c r="A3" t="s">
        <v>157</v>
      </c>
      <c r="B3" s="6">
        <v>7.9049408561665402</v>
      </c>
      <c r="C3" s="6">
        <v>1223.9196849633499</v>
      </c>
      <c r="D3" s="6">
        <v>-7.2744999999999997</v>
      </c>
      <c r="E3" s="5">
        <v>7.8322000000000006E-18</v>
      </c>
      <c r="F3" s="5">
        <v>2.8996E-15</v>
      </c>
      <c r="G3" t="s">
        <v>158</v>
      </c>
      <c r="H3" t="s">
        <v>159</v>
      </c>
      <c r="Q3">
        <f t="shared" ref="Q3:Q66" si="0">LOG10(F3)</f>
        <v>-14.537661908919803</v>
      </c>
      <c r="R3">
        <f t="shared" ref="R3:R66" si="1">-1*Q3</f>
        <v>14.537661908919803</v>
      </c>
    </row>
    <row r="4" spans="1:18" x14ac:dyDescent="0.15">
      <c r="A4" t="s">
        <v>651</v>
      </c>
      <c r="B4" s="6">
        <v>0.35593445898762699</v>
      </c>
      <c r="C4" s="6">
        <v>13.092928077835101</v>
      </c>
      <c r="D4" s="6">
        <v>-5.2009999999999996</v>
      </c>
      <c r="E4" s="5">
        <v>1.7346E-5</v>
      </c>
      <c r="F4" s="4">
        <v>1.5904000000000001E-3</v>
      </c>
      <c r="G4" t="s">
        <v>652</v>
      </c>
      <c r="H4" t="s">
        <v>30</v>
      </c>
      <c r="Q4">
        <f t="shared" si="0"/>
        <v>-2.7984936329467618</v>
      </c>
      <c r="R4">
        <f t="shared" si="1"/>
        <v>2.7984936329467618</v>
      </c>
    </row>
    <row r="5" spans="1:18" x14ac:dyDescent="0.15">
      <c r="A5" t="s">
        <v>700</v>
      </c>
      <c r="B5" s="6">
        <v>20.9864919668779</v>
      </c>
      <c r="C5" s="6">
        <v>416.01712739248001</v>
      </c>
      <c r="D5" s="6">
        <v>-4.3090999999999999</v>
      </c>
      <c r="E5" s="5">
        <v>3.6483000000000003E-8</v>
      </c>
      <c r="F5" s="5">
        <v>5.3421000000000001E-6</v>
      </c>
      <c r="G5" t="s">
        <v>701</v>
      </c>
      <c r="H5" t="s">
        <v>702</v>
      </c>
      <c r="Q5">
        <f t="shared" si="0"/>
        <v>-5.2722879865801451</v>
      </c>
      <c r="R5">
        <f t="shared" si="1"/>
        <v>5.2722879865801451</v>
      </c>
    </row>
    <row r="6" spans="1:18" x14ac:dyDescent="0.15">
      <c r="A6" t="s">
        <v>703</v>
      </c>
      <c r="B6" s="6">
        <v>20.355023401231399</v>
      </c>
      <c r="C6" s="6">
        <v>391.749614571584</v>
      </c>
      <c r="D6" s="6">
        <v>-4.2664999999999997</v>
      </c>
      <c r="E6" s="4">
        <v>1.3244E-4</v>
      </c>
      <c r="F6" s="4">
        <v>9.9182999999999997E-3</v>
      </c>
      <c r="G6" t="s">
        <v>704</v>
      </c>
      <c r="H6" t="s">
        <v>705</v>
      </c>
      <c r="Q6">
        <f t="shared" si="0"/>
        <v>-2.0035627596893808</v>
      </c>
      <c r="R6">
        <f t="shared" si="1"/>
        <v>2.0035627596893808</v>
      </c>
    </row>
    <row r="7" spans="1:18" x14ac:dyDescent="0.15">
      <c r="A7" t="s">
        <v>507</v>
      </c>
      <c r="B7" s="6">
        <v>1.0350309592661799</v>
      </c>
      <c r="C7" s="6">
        <v>19.2111896277226</v>
      </c>
      <c r="D7" s="6">
        <v>-4.2141999999999999</v>
      </c>
      <c r="E7" s="5">
        <v>1.4953999999999999E-6</v>
      </c>
      <c r="F7" s="4">
        <v>1.7362000000000001E-4</v>
      </c>
      <c r="G7" t="s">
        <v>508</v>
      </c>
      <c r="H7" t="s">
        <v>30</v>
      </c>
      <c r="Q7">
        <f t="shared" si="0"/>
        <v>-3.7604002481149577</v>
      </c>
      <c r="R7">
        <f t="shared" si="1"/>
        <v>3.7604002481149577</v>
      </c>
    </row>
    <row r="8" spans="1:18" x14ac:dyDescent="0.15">
      <c r="A8" t="s">
        <v>392</v>
      </c>
      <c r="B8" s="6">
        <v>3.1512653542167</v>
      </c>
      <c r="C8" s="6">
        <v>23.445929278928102</v>
      </c>
      <c r="D8" s="6">
        <v>-2.8953000000000002</v>
      </c>
      <c r="E8" s="5">
        <v>1.2533E-5</v>
      </c>
      <c r="F8" s="4">
        <v>1.1766000000000001E-3</v>
      </c>
      <c r="G8" t="s">
        <v>393</v>
      </c>
      <c r="H8" t="s">
        <v>394</v>
      </c>
      <c r="Q8">
        <f t="shared" si="0"/>
        <v>-2.9293711559485724</v>
      </c>
      <c r="R8">
        <f t="shared" si="1"/>
        <v>2.9293711559485724</v>
      </c>
    </row>
    <row r="9" spans="1:18" x14ac:dyDescent="0.15">
      <c r="A9" t="s">
        <v>649</v>
      </c>
      <c r="B9" s="6">
        <v>18.4964062121784</v>
      </c>
      <c r="C9" s="6">
        <v>136.19773729041401</v>
      </c>
      <c r="D9" s="6">
        <v>-2.8803999999999998</v>
      </c>
      <c r="E9" s="5">
        <v>3.3605000000000001E-9</v>
      </c>
      <c r="F9" s="5">
        <v>5.5408999999999995E-7</v>
      </c>
      <c r="G9" t="s">
        <v>650</v>
      </c>
      <c r="H9" t="s">
        <v>30</v>
      </c>
      <c r="Q9">
        <f t="shared" si="0"/>
        <v>-6.2564196877466269</v>
      </c>
      <c r="R9">
        <f t="shared" si="1"/>
        <v>6.2564196877466269</v>
      </c>
    </row>
    <row r="10" spans="1:18" x14ac:dyDescent="0.15">
      <c r="A10" t="s">
        <v>653</v>
      </c>
      <c r="B10" s="6">
        <v>3.8184172539876799</v>
      </c>
      <c r="C10" s="6">
        <v>26.848605891951902</v>
      </c>
      <c r="D10" s="6">
        <v>-2.8138000000000001</v>
      </c>
      <c r="E10" s="4">
        <v>1.2857999999999999E-4</v>
      </c>
      <c r="F10" s="4">
        <v>9.7227000000000008E-3</v>
      </c>
      <c r="G10" t="s">
        <v>654</v>
      </c>
      <c r="H10" t="s">
        <v>30</v>
      </c>
      <c r="Q10">
        <f t="shared" si="0"/>
        <v>-2.0122131144697275</v>
      </c>
      <c r="R10">
        <f t="shared" si="1"/>
        <v>2.0122131144697275</v>
      </c>
    </row>
    <row r="11" spans="1:18" x14ac:dyDescent="0.15">
      <c r="A11" t="s">
        <v>142</v>
      </c>
      <c r="B11" s="6">
        <v>285.67006009580399</v>
      </c>
      <c r="C11" s="6">
        <v>1758.56444205965</v>
      </c>
      <c r="D11" s="6">
        <v>-2.6219999999999999</v>
      </c>
      <c r="E11" s="5">
        <v>1.3148000000000001E-9</v>
      </c>
      <c r="F11" s="5">
        <v>2.283E-7</v>
      </c>
      <c r="G11" t="s">
        <v>143</v>
      </c>
      <c r="H11" t="s">
        <v>144</v>
      </c>
      <c r="Q11">
        <f t="shared" si="0"/>
        <v>-6.6414940885097646</v>
      </c>
      <c r="R11">
        <f t="shared" si="1"/>
        <v>6.6414940885097646</v>
      </c>
    </row>
    <row r="12" spans="1:18" x14ac:dyDescent="0.15">
      <c r="A12" t="s">
        <v>172</v>
      </c>
      <c r="B12" s="6">
        <v>52.960779685954002</v>
      </c>
      <c r="C12" s="6">
        <v>284.83561396851599</v>
      </c>
      <c r="D12" s="6">
        <v>-2.4270999999999998</v>
      </c>
      <c r="E12" s="5">
        <v>5.8677999999999997E-12</v>
      </c>
      <c r="F12" s="5">
        <v>1.3871000000000001E-9</v>
      </c>
      <c r="G12" t="s">
        <v>173</v>
      </c>
      <c r="H12" t="s">
        <v>174</v>
      </c>
      <c r="Q12">
        <f t="shared" si="0"/>
        <v>-8.8578922282686925</v>
      </c>
      <c r="R12">
        <f t="shared" si="1"/>
        <v>8.8578922282686925</v>
      </c>
    </row>
    <row r="13" spans="1:18" x14ac:dyDescent="0.15">
      <c r="A13" t="s">
        <v>387</v>
      </c>
      <c r="B13" s="6">
        <v>221.12266874945101</v>
      </c>
      <c r="C13" s="6">
        <v>1157.43696791753</v>
      </c>
      <c r="D13" s="6">
        <v>-2.3879999999999999</v>
      </c>
      <c r="E13" s="5">
        <v>7.8212999999999998E-7</v>
      </c>
      <c r="F13" s="5">
        <v>9.5317999999999998E-5</v>
      </c>
      <c r="G13" t="s">
        <v>388</v>
      </c>
      <c r="H13" t="s">
        <v>30</v>
      </c>
      <c r="Q13">
        <f t="shared" si="0"/>
        <v>-4.0208250787686817</v>
      </c>
      <c r="R13">
        <f t="shared" si="1"/>
        <v>4.0208250787686817</v>
      </c>
    </row>
    <row r="14" spans="1:18" x14ac:dyDescent="0.15">
      <c r="A14" t="s">
        <v>852</v>
      </c>
      <c r="B14" s="6">
        <v>9.2839616739127795</v>
      </c>
      <c r="C14" s="6">
        <v>42.231677247818098</v>
      </c>
      <c r="D14" s="6">
        <v>-2.1855000000000002</v>
      </c>
      <c r="E14" s="5">
        <v>4.3344000000000004E-6</v>
      </c>
      <c r="F14" s="4">
        <v>4.6473E-4</v>
      </c>
      <c r="G14" t="s">
        <v>853</v>
      </c>
      <c r="H14" t="s">
        <v>854</v>
      </c>
      <c r="Q14">
        <f t="shared" si="0"/>
        <v>-3.3327992913388229</v>
      </c>
      <c r="R14">
        <f t="shared" si="1"/>
        <v>3.3327992913388229</v>
      </c>
    </row>
    <row r="15" spans="1:18" x14ac:dyDescent="0.15">
      <c r="A15" t="s">
        <v>689</v>
      </c>
      <c r="B15" s="6">
        <v>716.58104729603201</v>
      </c>
      <c r="C15" s="6">
        <v>3079.0077513473998</v>
      </c>
      <c r="D15" s="6">
        <v>-2.1032999999999999</v>
      </c>
      <c r="E15" s="5">
        <v>1.2788E-20</v>
      </c>
      <c r="F15" s="5">
        <v>5.8353000000000001E-18</v>
      </c>
      <c r="G15" t="s">
        <v>690</v>
      </c>
      <c r="H15" t="s">
        <v>30</v>
      </c>
      <c r="Q15">
        <f t="shared" si="0"/>
        <v>-17.233936811427458</v>
      </c>
      <c r="R15">
        <f t="shared" si="1"/>
        <v>17.233936811427458</v>
      </c>
    </row>
    <row r="16" spans="1:18" x14ac:dyDescent="0.15">
      <c r="A16" t="s">
        <v>588</v>
      </c>
      <c r="B16" s="6">
        <v>485.74013546702702</v>
      </c>
      <c r="C16" s="6">
        <v>1904.7292298080799</v>
      </c>
      <c r="D16" s="6">
        <v>-1.9713000000000001</v>
      </c>
      <c r="E16" s="5">
        <v>4.1546999999999999E-18</v>
      </c>
      <c r="F16" s="5">
        <v>1.5677E-15</v>
      </c>
      <c r="G16" t="s">
        <v>589</v>
      </c>
      <c r="H16" t="s">
        <v>590</v>
      </c>
      <c r="Q16">
        <f t="shared" si="0"/>
        <v>-14.804737041657939</v>
      </c>
      <c r="R16">
        <f t="shared" si="1"/>
        <v>14.804737041657939</v>
      </c>
    </row>
    <row r="17" spans="1:18" x14ac:dyDescent="0.15">
      <c r="A17" t="s">
        <v>646</v>
      </c>
      <c r="B17" s="6">
        <v>34.6817905035088</v>
      </c>
      <c r="C17" s="6">
        <v>123.52416538644199</v>
      </c>
      <c r="D17" s="6">
        <v>-1.8325</v>
      </c>
      <c r="E17" s="4">
        <v>1.6656E-4</v>
      </c>
      <c r="F17" s="4">
        <v>1.1927E-2</v>
      </c>
      <c r="G17" t="s">
        <v>647</v>
      </c>
      <c r="H17" t="s">
        <v>648</v>
      </c>
      <c r="Q17">
        <f t="shared" si="0"/>
        <v>-1.9234687807461881</v>
      </c>
      <c r="R17">
        <f t="shared" si="1"/>
        <v>1.9234687807461881</v>
      </c>
    </row>
    <row r="18" spans="1:18" x14ac:dyDescent="0.15">
      <c r="A18" t="s">
        <v>905</v>
      </c>
      <c r="B18" s="6">
        <v>18.045411644961</v>
      </c>
      <c r="C18" s="6">
        <v>63.424884182885499</v>
      </c>
      <c r="D18" s="6">
        <v>-1.8133999999999999</v>
      </c>
      <c r="E18" s="5">
        <v>2.9272000000000001E-6</v>
      </c>
      <c r="F18" s="4">
        <v>3.2266E-4</v>
      </c>
      <c r="G18" t="s">
        <v>906</v>
      </c>
      <c r="H18" t="s">
        <v>907</v>
      </c>
      <c r="Q18">
        <f t="shared" si="0"/>
        <v>-3.4912548705304522</v>
      </c>
      <c r="R18">
        <f t="shared" si="1"/>
        <v>3.4912548705304522</v>
      </c>
    </row>
    <row r="19" spans="1:18" x14ac:dyDescent="0.15">
      <c r="A19" t="s">
        <v>792</v>
      </c>
      <c r="B19" s="6">
        <v>15.096557336143899</v>
      </c>
      <c r="C19" s="6">
        <v>52.571158207618801</v>
      </c>
      <c r="D19" s="6">
        <v>-1.8001</v>
      </c>
      <c r="E19" s="5">
        <v>1.7799E-5</v>
      </c>
      <c r="F19" s="4">
        <v>1.6168000000000001E-3</v>
      </c>
      <c r="G19" t="s">
        <v>793</v>
      </c>
      <c r="H19" t="s">
        <v>30</v>
      </c>
      <c r="Q19">
        <f t="shared" si="0"/>
        <v>-2.7913436994927525</v>
      </c>
      <c r="R19">
        <f t="shared" si="1"/>
        <v>2.7913436994927525</v>
      </c>
    </row>
    <row r="20" spans="1:18" x14ac:dyDescent="0.15">
      <c r="A20" t="s">
        <v>938</v>
      </c>
      <c r="B20" s="6">
        <v>23.0476706687286</v>
      </c>
      <c r="C20" s="6">
        <v>75.377894243364906</v>
      </c>
      <c r="D20" s="6">
        <v>-1.7095</v>
      </c>
      <c r="E20" s="5">
        <v>7.9708000000000003E-5</v>
      </c>
      <c r="F20" s="4">
        <v>6.4095999999999997E-3</v>
      </c>
      <c r="G20" t="s">
        <v>939</v>
      </c>
      <c r="H20" t="s">
        <v>940</v>
      </c>
      <c r="Q20">
        <f t="shared" si="0"/>
        <v>-2.1931690723865178</v>
      </c>
      <c r="R20">
        <f t="shared" si="1"/>
        <v>2.1931690723865178</v>
      </c>
    </row>
    <row r="21" spans="1:18" x14ac:dyDescent="0.15">
      <c r="A21" t="s">
        <v>880</v>
      </c>
      <c r="B21" s="6">
        <v>35.1046799624675</v>
      </c>
      <c r="C21" s="6">
        <v>111.750407832447</v>
      </c>
      <c r="D21" s="6">
        <v>-1.6705000000000001</v>
      </c>
      <c r="E21" s="5">
        <v>2.4105E-7</v>
      </c>
      <c r="F21" s="5">
        <v>3.2394999999999997E-5</v>
      </c>
      <c r="G21" t="s">
        <v>881</v>
      </c>
      <c r="H21" t="s">
        <v>882</v>
      </c>
      <c r="Q21">
        <f t="shared" si="0"/>
        <v>-4.4895220157186548</v>
      </c>
      <c r="R21">
        <f t="shared" si="1"/>
        <v>4.4895220157186548</v>
      </c>
    </row>
    <row r="22" spans="1:18" x14ac:dyDescent="0.15">
      <c r="A22" t="s">
        <v>476</v>
      </c>
      <c r="B22" s="6">
        <v>15.534347605674199</v>
      </c>
      <c r="C22" s="6">
        <v>43.928488044735701</v>
      </c>
      <c r="D22" s="6">
        <v>-1.4997</v>
      </c>
      <c r="E22" s="4">
        <v>4.7591000000000002E-4</v>
      </c>
      <c r="F22" s="4">
        <v>2.8042000000000001E-2</v>
      </c>
      <c r="G22" t="s">
        <v>477</v>
      </c>
      <c r="H22" t="s">
        <v>30</v>
      </c>
      <c r="Q22">
        <f t="shared" si="0"/>
        <v>-1.5521910150281857</v>
      </c>
      <c r="R22">
        <f t="shared" si="1"/>
        <v>1.5521910150281857</v>
      </c>
    </row>
    <row r="23" spans="1:18" x14ac:dyDescent="0.15">
      <c r="A23" t="s">
        <v>426</v>
      </c>
      <c r="B23" s="6">
        <v>1017.6020594183</v>
      </c>
      <c r="C23" s="6">
        <v>2870.4402912677201</v>
      </c>
      <c r="D23" s="6">
        <v>-1.4961</v>
      </c>
      <c r="E23" s="5">
        <v>1.28E-11</v>
      </c>
      <c r="F23" s="5">
        <v>2.9898000000000002E-9</v>
      </c>
      <c r="G23" t="s">
        <v>427</v>
      </c>
      <c r="H23" t="s">
        <v>428</v>
      </c>
      <c r="Q23">
        <f t="shared" si="0"/>
        <v>-8.5243578624452994</v>
      </c>
      <c r="R23">
        <f t="shared" si="1"/>
        <v>8.5243578624452994</v>
      </c>
    </row>
    <row r="24" spans="1:18" x14ac:dyDescent="0.15">
      <c r="A24" t="s">
        <v>956</v>
      </c>
      <c r="B24" s="6">
        <v>16.8150511703303</v>
      </c>
      <c r="C24" s="6">
        <v>46.471153112639897</v>
      </c>
      <c r="D24" s="6">
        <v>-1.4665999999999999</v>
      </c>
      <c r="E24" s="4">
        <v>5.3591000000000001E-4</v>
      </c>
      <c r="F24" s="4">
        <v>3.0405000000000001E-2</v>
      </c>
      <c r="G24" t="s">
        <v>957</v>
      </c>
      <c r="H24" t="s">
        <v>958</v>
      </c>
      <c r="Q24">
        <f t="shared" si="0"/>
        <v>-1.5170549922513101</v>
      </c>
      <c r="R24">
        <f t="shared" si="1"/>
        <v>1.5170549922513101</v>
      </c>
    </row>
    <row r="25" spans="1:18" x14ac:dyDescent="0.15">
      <c r="A25" t="s">
        <v>115</v>
      </c>
      <c r="B25" s="6">
        <v>21.3393650420395</v>
      </c>
      <c r="C25" s="6">
        <v>54.750364115535703</v>
      </c>
      <c r="D25" s="6">
        <v>-1.3593999999999999</v>
      </c>
      <c r="E25" s="4">
        <v>5.4042000000000001E-4</v>
      </c>
      <c r="F25" s="4">
        <v>3.0509000000000001E-2</v>
      </c>
      <c r="G25" t="s">
        <v>116</v>
      </c>
      <c r="H25" t="s">
        <v>117</v>
      </c>
      <c r="Q25">
        <f t="shared" si="0"/>
        <v>-1.5155720270871671</v>
      </c>
      <c r="R25">
        <f t="shared" si="1"/>
        <v>1.5155720270871671</v>
      </c>
    </row>
    <row r="26" spans="1:18" x14ac:dyDescent="0.15">
      <c r="A26" t="s">
        <v>621</v>
      </c>
      <c r="B26" s="6">
        <v>369.13179891185001</v>
      </c>
      <c r="C26" s="6">
        <v>920.689034303688</v>
      </c>
      <c r="D26" s="6">
        <v>-1.3186</v>
      </c>
      <c r="E26" s="4">
        <v>1.4901000000000001E-4</v>
      </c>
      <c r="F26" s="4">
        <v>1.095E-2</v>
      </c>
      <c r="G26" t="s">
        <v>622</v>
      </c>
      <c r="H26" t="s">
        <v>30</v>
      </c>
      <c r="Q26">
        <f t="shared" si="0"/>
        <v>-1.960585880823863</v>
      </c>
      <c r="R26">
        <f t="shared" si="1"/>
        <v>1.960585880823863</v>
      </c>
    </row>
    <row r="27" spans="1:18" x14ac:dyDescent="0.15">
      <c r="A27" t="s">
        <v>721</v>
      </c>
      <c r="B27" s="6">
        <v>80.318408580484601</v>
      </c>
      <c r="C27" s="6">
        <v>198.89737278549899</v>
      </c>
      <c r="D27" s="6">
        <v>-1.3082</v>
      </c>
      <c r="E27" s="5">
        <v>1.511E-6</v>
      </c>
      <c r="F27" s="4">
        <v>1.7438999999999999E-4</v>
      </c>
      <c r="G27" t="s">
        <v>722</v>
      </c>
      <c r="H27" t="s">
        <v>30</v>
      </c>
      <c r="Q27">
        <f t="shared" si="0"/>
        <v>-3.7584784223239494</v>
      </c>
      <c r="R27">
        <f t="shared" si="1"/>
        <v>3.7584784223239494</v>
      </c>
    </row>
    <row r="28" spans="1:18" x14ac:dyDescent="0.15">
      <c r="A28" t="s">
        <v>573</v>
      </c>
      <c r="B28" s="6">
        <v>260.54634062180003</v>
      </c>
      <c r="C28" s="6">
        <v>634.190048489025</v>
      </c>
      <c r="D28" s="6">
        <v>-1.2834000000000001</v>
      </c>
      <c r="E28" s="5">
        <v>4.1857999999999997E-8</v>
      </c>
      <c r="F28" s="5">
        <v>6.0388999999999999E-6</v>
      </c>
      <c r="G28" t="s">
        <v>574</v>
      </c>
      <c r="H28" t="s">
        <v>30</v>
      </c>
      <c r="Q28">
        <f t="shared" si="0"/>
        <v>-5.2190421619478631</v>
      </c>
      <c r="R28">
        <f t="shared" si="1"/>
        <v>5.2190421619478631</v>
      </c>
    </row>
    <row r="29" spans="1:18" x14ac:dyDescent="0.15">
      <c r="A29" t="s">
        <v>630</v>
      </c>
      <c r="B29" s="6">
        <v>32.374743435233597</v>
      </c>
      <c r="C29" s="6">
        <v>78.392205931948297</v>
      </c>
      <c r="D29" s="6">
        <v>-1.2758</v>
      </c>
      <c r="E29" s="4">
        <v>2.1994000000000001E-4</v>
      </c>
      <c r="F29" s="4">
        <v>1.4984000000000001E-2</v>
      </c>
      <c r="G29" t="s">
        <v>631</v>
      </c>
      <c r="H29" t="s">
        <v>30</v>
      </c>
      <c r="Q29">
        <f t="shared" si="0"/>
        <v>-1.8243722356328189</v>
      </c>
      <c r="R29">
        <f t="shared" si="1"/>
        <v>1.8243722356328189</v>
      </c>
    </row>
    <row r="30" spans="1:18" x14ac:dyDescent="0.15">
      <c r="A30" t="s">
        <v>741</v>
      </c>
      <c r="B30" s="6">
        <v>175.93313026724499</v>
      </c>
      <c r="C30" s="6">
        <v>412.09357629858903</v>
      </c>
      <c r="D30" s="6">
        <v>-1.2279</v>
      </c>
      <c r="E30" s="5">
        <v>5.1155999999999996E-7</v>
      </c>
      <c r="F30" s="5">
        <v>6.6035E-5</v>
      </c>
      <c r="G30" t="s">
        <v>742</v>
      </c>
      <c r="H30" t="s">
        <v>30</v>
      </c>
      <c r="Q30">
        <f t="shared" si="0"/>
        <v>-4.1802258178231835</v>
      </c>
      <c r="R30">
        <f t="shared" si="1"/>
        <v>4.1802258178231835</v>
      </c>
    </row>
    <row r="31" spans="1:18" x14ac:dyDescent="0.15">
      <c r="A31" t="s">
        <v>263</v>
      </c>
      <c r="B31" s="6">
        <v>50.945773460521401</v>
      </c>
      <c r="C31" s="6">
        <v>117.009245500747</v>
      </c>
      <c r="D31" s="6">
        <v>-1.1996</v>
      </c>
      <c r="E31" s="5">
        <v>7.1103E-5</v>
      </c>
      <c r="F31" s="4">
        <v>5.7648999999999999E-3</v>
      </c>
      <c r="G31" t="s">
        <v>264</v>
      </c>
      <c r="H31" t="s">
        <v>265</v>
      </c>
      <c r="Q31">
        <f t="shared" si="0"/>
        <v>-2.2392082217300557</v>
      </c>
      <c r="R31">
        <f t="shared" si="1"/>
        <v>2.2392082217300557</v>
      </c>
    </row>
    <row r="32" spans="1:18" x14ac:dyDescent="0.15">
      <c r="A32" t="s">
        <v>1015</v>
      </c>
      <c r="B32" s="6">
        <v>39.643999818510203</v>
      </c>
      <c r="C32" s="6">
        <v>89.997829199908296</v>
      </c>
      <c r="D32" s="6">
        <v>-1.1828000000000001</v>
      </c>
      <c r="E32" s="4">
        <v>2.9983000000000001E-4</v>
      </c>
      <c r="F32" s="4">
        <v>1.9545E-2</v>
      </c>
      <c r="G32" t="s">
        <v>1016</v>
      </c>
      <c r="H32" t="s">
        <v>30</v>
      </c>
      <c r="Q32">
        <f t="shared" si="0"/>
        <v>-1.7089643252317341</v>
      </c>
      <c r="R32">
        <f t="shared" si="1"/>
        <v>1.7089643252317341</v>
      </c>
    </row>
    <row r="33" spans="1:18" x14ac:dyDescent="0.15">
      <c r="A33" t="s">
        <v>736</v>
      </c>
      <c r="B33" s="6">
        <v>5988.0925640047399</v>
      </c>
      <c r="C33" s="6">
        <v>13543.7502480476</v>
      </c>
      <c r="D33" s="6">
        <v>-1.1775</v>
      </c>
      <c r="E33" s="5">
        <v>4.0309E-8</v>
      </c>
      <c r="F33" s="5">
        <v>5.8586000000000001E-6</v>
      </c>
      <c r="G33" t="s">
        <v>737</v>
      </c>
      <c r="H33" t="s">
        <v>738</v>
      </c>
      <c r="Q33">
        <f t="shared" si="0"/>
        <v>-5.2322061527388524</v>
      </c>
      <c r="R33">
        <f t="shared" si="1"/>
        <v>5.2322061527388524</v>
      </c>
    </row>
    <row r="34" spans="1:18" x14ac:dyDescent="0.15">
      <c r="A34" t="s">
        <v>991</v>
      </c>
      <c r="B34" s="6">
        <v>48.366705071607903</v>
      </c>
      <c r="C34" s="6">
        <v>108.076535566598</v>
      </c>
      <c r="D34" s="6">
        <v>-1.1599999999999999</v>
      </c>
      <c r="E34" s="4">
        <v>1.8563999999999999E-4</v>
      </c>
      <c r="F34" s="4">
        <v>1.3055000000000001E-2</v>
      </c>
      <c r="G34" t="s">
        <v>992</v>
      </c>
      <c r="H34" t="s">
        <v>30</v>
      </c>
      <c r="Q34">
        <f t="shared" si="0"/>
        <v>-1.8842231238410367</v>
      </c>
      <c r="R34">
        <f t="shared" si="1"/>
        <v>1.8842231238410367</v>
      </c>
    </row>
    <row r="35" spans="1:18" x14ac:dyDescent="0.15">
      <c r="A35" t="s">
        <v>983</v>
      </c>
      <c r="B35" s="6">
        <v>73.320425102987201</v>
      </c>
      <c r="C35" s="6">
        <v>163.81617826054199</v>
      </c>
      <c r="D35" s="6">
        <v>-1.1597999999999999</v>
      </c>
      <c r="E35" s="5">
        <v>3.9195E-5</v>
      </c>
      <c r="F35" s="4">
        <v>3.3582999999999998E-3</v>
      </c>
      <c r="G35" t="s">
        <v>984</v>
      </c>
      <c r="H35" t="s">
        <v>30</v>
      </c>
      <c r="Q35">
        <f t="shared" si="0"/>
        <v>-2.473880510543113</v>
      </c>
      <c r="R35">
        <f t="shared" si="1"/>
        <v>2.473880510543113</v>
      </c>
    </row>
    <row r="36" spans="1:18" x14ac:dyDescent="0.15">
      <c r="A36" t="s">
        <v>571</v>
      </c>
      <c r="B36" s="6">
        <v>179.073455076974</v>
      </c>
      <c r="C36" s="6">
        <v>398.41607423696303</v>
      </c>
      <c r="D36" s="6">
        <v>-1.1536999999999999</v>
      </c>
      <c r="E36" s="5">
        <v>1.9539999999999998E-6</v>
      </c>
      <c r="F36" s="4">
        <v>2.229E-4</v>
      </c>
      <c r="G36" t="s">
        <v>572</v>
      </c>
      <c r="H36" t="s">
        <v>30</v>
      </c>
      <c r="Q36">
        <f t="shared" si="0"/>
        <v>-3.6518899315197624</v>
      </c>
      <c r="R36">
        <f t="shared" si="1"/>
        <v>3.6518899315197624</v>
      </c>
    </row>
    <row r="37" spans="1:18" x14ac:dyDescent="0.15">
      <c r="A37" t="s">
        <v>823</v>
      </c>
      <c r="B37" s="6">
        <v>937.45161973764505</v>
      </c>
      <c r="C37" s="6">
        <v>2064.8193682395399</v>
      </c>
      <c r="D37" s="6">
        <v>-1.1392</v>
      </c>
      <c r="E37" s="5">
        <v>2.1516999999999999E-7</v>
      </c>
      <c r="F37" s="5">
        <v>2.9116E-5</v>
      </c>
      <c r="G37" t="s">
        <v>824</v>
      </c>
      <c r="H37" t="s">
        <v>825</v>
      </c>
      <c r="Q37">
        <f t="shared" si="0"/>
        <v>-4.5358682892920434</v>
      </c>
      <c r="R37">
        <f t="shared" si="1"/>
        <v>4.5358682892920434</v>
      </c>
    </row>
    <row r="38" spans="1:18" x14ac:dyDescent="0.15">
      <c r="A38" t="s">
        <v>538</v>
      </c>
      <c r="B38" s="6">
        <v>250.62048112007301</v>
      </c>
      <c r="C38" s="6">
        <v>540.78706775299702</v>
      </c>
      <c r="D38" s="6">
        <v>-1.1095999999999999</v>
      </c>
      <c r="E38" s="5">
        <v>2.8988000000000001E-6</v>
      </c>
      <c r="F38" s="4">
        <v>3.2133999999999998E-4</v>
      </c>
      <c r="G38" t="s">
        <v>539</v>
      </c>
      <c r="H38" t="s">
        <v>540</v>
      </c>
      <c r="Q38">
        <f t="shared" si="0"/>
        <v>-3.4930352106513372</v>
      </c>
      <c r="R38">
        <f t="shared" si="1"/>
        <v>3.4930352106513372</v>
      </c>
    </row>
    <row r="39" spans="1:18" x14ac:dyDescent="0.15">
      <c r="A39" t="s">
        <v>421</v>
      </c>
      <c r="B39" s="6">
        <v>49.721836688339003</v>
      </c>
      <c r="C39" s="6">
        <v>105.640366485661</v>
      </c>
      <c r="D39" s="6">
        <v>-1.0871999999999999</v>
      </c>
      <c r="E39" s="4">
        <v>4.4715E-4</v>
      </c>
      <c r="F39" s="4">
        <v>2.6912999999999999E-2</v>
      </c>
      <c r="G39" t="s">
        <v>422</v>
      </c>
      <c r="H39" t="s">
        <v>30</v>
      </c>
      <c r="Q39">
        <f t="shared" si="0"/>
        <v>-1.570037888604636</v>
      </c>
      <c r="R39">
        <f t="shared" si="1"/>
        <v>1.570037888604636</v>
      </c>
    </row>
    <row r="40" spans="1:18" x14ac:dyDescent="0.15">
      <c r="A40" t="s">
        <v>545</v>
      </c>
      <c r="B40" s="6">
        <v>1693.04993614046</v>
      </c>
      <c r="C40" s="6">
        <v>3594.5994097786001</v>
      </c>
      <c r="D40" s="6">
        <v>-1.0862000000000001</v>
      </c>
      <c r="E40" s="5">
        <v>5.8251999999999995E-7</v>
      </c>
      <c r="F40" s="5">
        <v>7.4703999999999995E-5</v>
      </c>
      <c r="G40" t="s">
        <v>546</v>
      </c>
      <c r="H40" t="s">
        <v>30</v>
      </c>
      <c r="Q40">
        <f t="shared" si="0"/>
        <v>-4.1266561434132694</v>
      </c>
      <c r="R40">
        <f t="shared" si="1"/>
        <v>4.1266561434132694</v>
      </c>
    </row>
    <row r="41" spans="1:18" x14ac:dyDescent="0.15">
      <c r="A41" t="s">
        <v>784</v>
      </c>
      <c r="B41" s="6">
        <v>264.52561846057102</v>
      </c>
      <c r="C41" s="6">
        <v>556.85583014695396</v>
      </c>
      <c r="D41" s="6">
        <v>-1.0739000000000001</v>
      </c>
      <c r="E41" s="5">
        <v>5.0236999999999999E-6</v>
      </c>
      <c r="F41" s="4">
        <v>5.1878999999999998E-4</v>
      </c>
      <c r="G41" t="s">
        <v>785</v>
      </c>
      <c r="H41" t="s">
        <v>786</v>
      </c>
      <c r="Q41">
        <f t="shared" si="0"/>
        <v>-3.2850084038035998</v>
      </c>
      <c r="R41">
        <f t="shared" si="1"/>
        <v>3.2850084038035998</v>
      </c>
    </row>
    <row r="42" spans="1:18" x14ac:dyDescent="0.15">
      <c r="A42" t="s">
        <v>639</v>
      </c>
      <c r="B42" s="6">
        <v>53.048712970512398</v>
      </c>
      <c r="C42" s="6">
        <v>111.630759642923</v>
      </c>
      <c r="D42" s="6">
        <v>-1.0732999999999999</v>
      </c>
      <c r="E42" s="4">
        <v>4.6674999999999999E-4</v>
      </c>
      <c r="F42" s="4">
        <v>2.7751999999999999E-2</v>
      </c>
      <c r="G42" t="s">
        <v>640</v>
      </c>
      <c r="H42" t="s">
        <v>30</v>
      </c>
      <c r="Q42">
        <f t="shared" si="0"/>
        <v>-1.5567057131659967</v>
      </c>
      <c r="R42">
        <f t="shared" si="1"/>
        <v>1.5567057131659967</v>
      </c>
    </row>
    <row r="43" spans="1:18" x14ac:dyDescent="0.15">
      <c r="A43" t="s">
        <v>806</v>
      </c>
      <c r="B43" s="6">
        <v>59.458444148717497</v>
      </c>
      <c r="C43" s="6">
        <v>123.93297085323201</v>
      </c>
      <c r="D43" s="6">
        <v>-1.0596000000000001</v>
      </c>
      <c r="E43" s="4">
        <v>3.2183E-4</v>
      </c>
      <c r="F43" s="4">
        <v>2.0771999999999999E-2</v>
      </c>
      <c r="G43" t="s">
        <v>807</v>
      </c>
      <c r="H43" t="s">
        <v>30</v>
      </c>
      <c r="Q43">
        <f t="shared" si="0"/>
        <v>-1.6825216860769814</v>
      </c>
      <c r="R43">
        <f t="shared" si="1"/>
        <v>1.6825216860769814</v>
      </c>
    </row>
    <row r="44" spans="1:18" x14ac:dyDescent="0.15">
      <c r="A44" t="s">
        <v>883</v>
      </c>
      <c r="B44" s="6">
        <v>1387.6656490857199</v>
      </c>
      <c r="C44" s="6">
        <v>2889.0220055406598</v>
      </c>
      <c r="D44" s="6">
        <v>-1.0579000000000001</v>
      </c>
      <c r="E44" s="5">
        <v>1.2278999999999999E-6</v>
      </c>
      <c r="F44" s="4">
        <v>1.4426E-4</v>
      </c>
      <c r="G44" t="s">
        <v>884</v>
      </c>
      <c r="H44" t="s">
        <v>885</v>
      </c>
      <c r="Q44">
        <f t="shared" si="0"/>
        <v>-3.8408540721459525</v>
      </c>
      <c r="R44">
        <f t="shared" si="1"/>
        <v>3.8408540721459525</v>
      </c>
    </row>
    <row r="45" spans="1:18" x14ac:dyDescent="0.15">
      <c r="A45" t="s">
        <v>338</v>
      </c>
      <c r="B45" s="6">
        <v>204.74009729811499</v>
      </c>
      <c r="C45" s="6">
        <v>425.49080016044002</v>
      </c>
      <c r="D45" s="6">
        <v>-1.0552999999999999</v>
      </c>
      <c r="E45" s="4">
        <v>9.7780999999999996E-4</v>
      </c>
      <c r="F45" s="4">
        <v>4.8326000000000001E-2</v>
      </c>
      <c r="G45" t="s">
        <v>339</v>
      </c>
      <c r="H45" t="s">
        <v>30</v>
      </c>
      <c r="Q45">
        <f t="shared" si="0"/>
        <v>-1.3158191504398442</v>
      </c>
      <c r="R45">
        <f t="shared" si="1"/>
        <v>1.3158191504398442</v>
      </c>
    </row>
    <row r="46" spans="1:18" x14ac:dyDescent="0.15">
      <c r="A46" t="s">
        <v>967</v>
      </c>
      <c r="B46" s="6">
        <v>175.489472871223</v>
      </c>
      <c r="C46" s="6">
        <v>353.86773137259797</v>
      </c>
      <c r="D46" s="6">
        <v>-1.0118</v>
      </c>
      <c r="E46" s="4">
        <v>1.994E-4</v>
      </c>
      <c r="F46" s="4">
        <v>1.3873999999999999E-2</v>
      </c>
      <c r="G46" t="s">
        <v>968</v>
      </c>
      <c r="H46" t="s">
        <v>30</v>
      </c>
      <c r="Q46">
        <f t="shared" si="0"/>
        <v>-1.8577983098364867</v>
      </c>
      <c r="R46">
        <f t="shared" si="1"/>
        <v>1.8577983098364867</v>
      </c>
    </row>
    <row r="47" spans="1:18" x14ac:dyDescent="0.15">
      <c r="A47" t="s">
        <v>947</v>
      </c>
      <c r="B47" s="6">
        <v>322.38984322137202</v>
      </c>
      <c r="C47" s="6">
        <v>649.55790444107197</v>
      </c>
      <c r="D47" s="6">
        <v>-1.0106999999999999</v>
      </c>
      <c r="E47" s="5">
        <v>1.1984000000000001E-5</v>
      </c>
      <c r="F47" s="4">
        <v>1.1359E-3</v>
      </c>
      <c r="G47" t="s">
        <v>948</v>
      </c>
      <c r="H47" t="s">
        <v>30</v>
      </c>
      <c r="Q47">
        <f t="shared" si="0"/>
        <v>-2.9446599004558185</v>
      </c>
      <c r="R47">
        <f t="shared" si="1"/>
        <v>2.9446599004558185</v>
      </c>
    </row>
    <row r="48" spans="1:18" x14ac:dyDescent="0.15">
      <c r="A48" t="s">
        <v>716</v>
      </c>
      <c r="B48" s="6">
        <v>1192.98776076072</v>
      </c>
      <c r="C48" s="6">
        <v>2403.61112501042</v>
      </c>
      <c r="D48" s="6">
        <v>-1.0105999999999999</v>
      </c>
      <c r="E48" s="5">
        <v>4.0432999999999999E-6</v>
      </c>
      <c r="F48" s="4">
        <v>4.3831000000000002E-4</v>
      </c>
      <c r="G48" t="s">
        <v>717</v>
      </c>
      <c r="H48" t="s">
        <v>718</v>
      </c>
      <c r="Q48">
        <f t="shared" si="0"/>
        <v>-3.3582186208466642</v>
      </c>
      <c r="R48">
        <f t="shared" si="1"/>
        <v>3.3582186208466642</v>
      </c>
    </row>
    <row r="49" spans="1:18" x14ac:dyDescent="0.15">
      <c r="A49" t="s">
        <v>322</v>
      </c>
      <c r="B49" s="6">
        <v>2039.27315843158</v>
      </c>
      <c r="C49" s="6">
        <v>4046.8444269807101</v>
      </c>
      <c r="D49" s="6">
        <v>-0.98873999999999995</v>
      </c>
      <c r="E49" s="5">
        <v>5.1401000000000001E-6</v>
      </c>
      <c r="F49" s="4">
        <v>5.2528999999999998E-4</v>
      </c>
      <c r="G49" t="s">
        <v>323</v>
      </c>
      <c r="H49" t="s">
        <v>30</v>
      </c>
      <c r="Q49">
        <f t="shared" si="0"/>
        <v>-3.2796008668271166</v>
      </c>
      <c r="R49">
        <f t="shared" si="1"/>
        <v>3.2796008668271166</v>
      </c>
    </row>
    <row r="50" spans="1:18" x14ac:dyDescent="0.15">
      <c r="A50" t="s">
        <v>91</v>
      </c>
      <c r="B50" s="6">
        <v>4057.0355713225499</v>
      </c>
      <c r="C50" s="6">
        <v>8027.3934390784298</v>
      </c>
      <c r="D50" s="6">
        <v>-0.98451</v>
      </c>
      <c r="E50" s="5">
        <v>4.6195999999999998E-6</v>
      </c>
      <c r="F50" s="4">
        <v>4.8732000000000002E-4</v>
      </c>
      <c r="G50" t="s">
        <v>92</v>
      </c>
      <c r="H50" t="s">
        <v>93</v>
      </c>
      <c r="Q50">
        <f t="shared" si="0"/>
        <v>-3.3121857644623383</v>
      </c>
      <c r="R50">
        <f t="shared" si="1"/>
        <v>3.3121857644623383</v>
      </c>
    </row>
    <row r="51" spans="1:18" x14ac:dyDescent="0.15">
      <c r="A51" t="s">
        <v>550</v>
      </c>
      <c r="B51" s="6">
        <v>1816.8687313115199</v>
      </c>
      <c r="C51" s="6">
        <v>3583.6173231030002</v>
      </c>
      <c r="D51" s="6">
        <v>-0.97996000000000005</v>
      </c>
      <c r="E51" s="5">
        <v>6.2647999999999997E-6</v>
      </c>
      <c r="F51" s="4">
        <v>6.3037E-4</v>
      </c>
      <c r="G51" t="s">
        <v>551</v>
      </c>
      <c r="H51" t="s">
        <v>552</v>
      </c>
      <c r="Q51">
        <f t="shared" si="0"/>
        <v>-3.2004044635776387</v>
      </c>
      <c r="R51">
        <f t="shared" si="1"/>
        <v>3.2004044635776387</v>
      </c>
    </row>
    <row r="52" spans="1:18" x14ac:dyDescent="0.15">
      <c r="A52" t="s">
        <v>196</v>
      </c>
      <c r="B52" s="6">
        <v>3691.8991269765302</v>
      </c>
      <c r="C52" s="6">
        <v>7210.6653218131896</v>
      </c>
      <c r="D52" s="6">
        <v>-0.96577000000000002</v>
      </c>
      <c r="E52" s="5">
        <v>7.0141999999999997E-6</v>
      </c>
      <c r="F52" s="4">
        <v>6.9158999999999996E-4</v>
      </c>
      <c r="G52" t="s">
        <v>197</v>
      </c>
      <c r="H52" t="s">
        <v>30</v>
      </c>
      <c r="Q52">
        <f t="shared" si="0"/>
        <v>-3.160151295005138</v>
      </c>
      <c r="R52">
        <f t="shared" si="1"/>
        <v>3.160151295005138</v>
      </c>
    </row>
    <row r="53" spans="1:18" x14ac:dyDescent="0.15">
      <c r="A53" t="s">
        <v>658</v>
      </c>
      <c r="B53" s="6">
        <v>208.41487841121599</v>
      </c>
      <c r="C53" s="6">
        <v>406.43820118065997</v>
      </c>
      <c r="D53" s="6">
        <v>-0.96357999999999999</v>
      </c>
      <c r="E53" s="5">
        <v>6.6802000000000002E-5</v>
      </c>
      <c r="F53" s="4">
        <v>5.5072000000000003E-3</v>
      </c>
      <c r="G53" t="s">
        <v>659</v>
      </c>
      <c r="H53" t="s">
        <v>30</v>
      </c>
      <c r="Q53">
        <f t="shared" si="0"/>
        <v>-2.2590691513525338</v>
      </c>
      <c r="R53">
        <f t="shared" si="1"/>
        <v>2.2590691513525338</v>
      </c>
    </row>
    <row r="54" spans="1:18" x14ac:dyDescent="0.15">
      <c r="A54" t="s">
        <v>299</v>
      </c>
      <c r="B54" s="6">
        <v>2278.1633153174598</v>
      </c>
      <c r="C54" s="6">
        <v>4418.42376747038</v>
      </c>
      <c r="D54" s="6">
        <v>-0.95565999999999995</v>
      </c>
      <c r="E54" s="5">
        <v>1.0496000000000001E-5</v>
      </c>
      <c r="F54" s="4">
        <v>9.9967999999999997E-4</v>
      </c>
      <c r="G54" t="s">
        <v>300</v>
      </c>
      <c r="H54" t="s">
        <v>301</v>
      </c>
      <c r="Q54">
        <f t="shared" si="0"/>
        <v>-3.0001389964748313</v>
      </c>
      <c r="R54">
        <f t="shared" si="1"/>
        <v>3.0001389964748313</v>
      </c>
    </row>
    <row r="55" spans="1:18" x14ac:dyDescent="0.15">
      <c r="A55" t="s">
        <v>496</v>
      </c>
      <c r="B55" s="6">
        <v>82.104308816836706</v>
      </c>
      <c r="C55" s="6">
        <v>158.90087366514601</v>
      </c>
      <c r="D55" s="6">
        <v>-0.9526</v>
      </c>
      <c r="E55" s="4">
        <v>6.2657000000000001E-4</v>
      </c>
      <c r="F55" s="4">
        <v>3.415E-2</v>
      </c>
      <c r="G55" t="s">
        <v>497</v>
      </c>
      <c r="H55" t="s">
        <v>30</v>
      </c>
      <c r="Q55">
        <f t="shared" si="0"/>
        <v>-1.4666092919824487</v>
      </c>
      <c r="R55">
        <f t="shared" si="1"/>
        <v>1.4666092919824487</v>
      </c>
    </row>
    <row r="56" spans="1:18" x14ac:dyDescent="0.15">
      <c r="A56" t="s">
        <v>64</v>
      </c>
      <c r="B56" s="6">
        <v>731.02962540821397</v>
      </c>
      <c r="C56" s="6">
        <v>1408.1767880749201</v>
      </c>
      <c r="D56" s="6">
        <v>-0.94582999999999995</v>
      </c>
      <c r="E56" s="4">
        <v>6.5333999999999998E-4</v>
      </c>
      <c r="F56" s="4">
        <v>3.5411999999999999E-2</v>
      </c>
      <c r="G56" t="s">
        <v>65</v>
      </c>
      <c r="H56" t="s">
        <v>66</v>
      </c>
      <c r="Q56">
        <f t="shared" si="0"/>
        <v>-1.4508495444524157</v>
      </c>
      <c r="R56">
        <f t="shared" si="1"/>
        <v>1.4508495444524157</v>
      </c>
    </row>
    <row r="57" spans="1:18" x14ac:dyDescent="0.15">
      <c r="A57" t="s">
        <v>878</v>
      </c>
      <c r="B57" s="6">
        <v>260.83338251326097</v>
      </c>
      <c r="C57" s="6">
        <v>500.58088470649699</v>
      </c>
      <c r="D57" s="6">
        <v>-0.94047000000000003</v>
      </c>
      <c r="E57" s="5">
        <v>6.3696999999999997E-5</v>
      </c>
      <c r="F57" s="4">
        <v>5.2957999999999998E-3</v>
      </c>
      <c r="G57" t="s">
        <v>879</v>
      </c>
      <c r="H57" t="s">
        <v>30</v>
      </c>
      <c r="Q57">
        <f t="shared" si="0"/>
        <v>-2.2760684247270624</v>
      </c>
      <c r="R57">
        <f t="shared" si="1"/>
        <v>2.2760684247270624</v>
      </c>
    </row>
    <row r="58" spans="1:18" x14ac:dyDescent="0.15">
      <c r="A58" t="s">
        <v>58</v>
      </c>
      <c r="B58" s="6">
        <v>19228.1033249793</v>
      </c>
      <c r="C58" s="6">
        <v>36735.328565284603</v>
      </c>
      <c r="D58" s="6">
        <v>-0.93394999999999995</v>
      </c>
      <c r="E58" s="5">
        <v>1.2456000000000001E-5</v>
      </c>
      <c r="F58" s="4">
        <v>1.175E-3</v>
      </c>
      <c r="G58" t="s">
        <v>59</v>
      </c>
      <c r="H58" t="s">
        <v>60</v>
      </c>
      <c r="Q58">
        <f t="shared" si="0"/>
        <v>-2.929962133392245</v>
      </c>
      <c r="R58">
        <f t="shared" si="1"/>
        <v>2.929962133392245</v>
      </c>
    </row>
    <row r="59" spans="1:18" x14ac:dyDescent="0.15">
      <c r="A59" t="s">
        <v>34</v>
      </c>
      <c r="B59" s="6">
        <v>1090.9302876811601</v>
      </c>
      <c r="C59" s="6">
        <v>2080.0721208920099</v>
      </c>
      <c r="D59" s="6">
        <v>-0.93106999999999995</v>
      </c>
      <c r="E59" s="5">
        <v>2.3777999999999998E-5</v>
      </c>
      <c r="F59" s="4">
        <v>2.1015999999999999E-3</v>
      </c>
      <c r="G59" t="s">
        <v>35</v>
      </c>
      <c r="H59" t="s">
        <v>36</v>
      </c>
      <c r="Q59">
        <f t="shared" si="0"/>
        <v>-2.6774499402219862</v>
      </c>
      <c r="R59">
        <f t="shared" si="1"/>
        <v>2.6774499402219862</v>
      </c>
    </row>
    <row r="60" spans="1:18" x14ac:dyDescent="0.15">
      <c r="A60" t="s">
        <v>151</v>
      </c>
      <c r="B60" s="6">
        <v>5085.9328395914399</v>
      </c>
      <c r="C60" s="6">
        <v>9672.8373394273494</v>
      </c>
      <c r="D60" s="6">
        <v>-0.92742999999999998</v>
      </c>
      <c r="E60" s="5">
        <v>1.5829999999999999E-5</v>
      </c>
      <c r="F60" s="4">
        <v>1.4651E-3</v>
      </c>
      <c r="G60" t="s">
        <v>152</v>
      </c>
      <c r="H60" t="s">
        <v>153</v>
      </c>
      <c r="Q60">
        <f t="shared" si="0"/>
        <v>-2.8341327316470566</v>
      </c>
      <c r="R60">
        <f t="shared" si="1"/>
        <v>2.8341327316470566</v>
      </c>
    </row>
    <row r="61" spans="1:18" x14ac:dyDescent="0.15">
      <c r="A61" t="s">
        <v>686</v>
      </c>
      <c r="B61" s="6">
        <v>104.03318585534799</v>
      </c>
      <c r="C61" s="6">
        <v>196.480023984046</v>
      </c>
      <c r="D61" s="6">
        <v>-0.91734000000000004</v>
      </c>
      <c r="E61" s="4">
        <v>5.5876999999999999E-4</v>
      </c>
      <c r="F61" s="4">
        <v>3.0970999999999999E-2</v>
      </c>
      <c r="G61" t="s">
        <v>687</v>
      </c>
      <c r="H61" t="s">
        <v>688</v>
      </c>
      <c r="Q61">
        <f t="shared" si="0"/>
        <v>-1.5090447717994768</v>
      </c>
      <c r="R61">
        <f t="shared" si="1"/>
        <v>1.5090447717994768</v>
      </c>
    </row>
    <row r="62" spans="1:18" x14ac:dyDescent="0.15">
      <c r="A62" t="s">
        <v>556</v>
      </c>
      <c r="B62" s="6">
        <v>115.859378060632</v>
      </c>
      <c r="C62" s="6">
        <v>217.67195685343199</v>
      </c>
      <c r="D62" s="6">
        <v>-0.90978000000000003</v>
      </c>
      <c r="E62" s="4">
        <v>5.3492000000000004E-4</v>
      </c>
      <c r="F62" s="4">
        <v>3.0405000000000001E-2</v>
      </c>
      <c r="G62" t="s">
        <v>557</v>
      </c>
      <c r="H62" t="s">
        <v>558</v>
      </c>
      <c r="Q62">
        <f t="shared" si="0"/>
        <v>-1.5170549922513101</v>
      </c>
      <c r="R62">
        <f t="shared" si="1"/>
        <v>1.5170549922513101</v>
      </c>
    </row>
    <row r="63" spans="1:18" x14ac:dyDescent="0.15">
      <c r="A63" t="s">
        <v>453</v>
      </c>
      <c r="B63" s="6">
        <v>206.32167962865901</v>
      </c>
      <c r="C63" s="6">
        <v>387.12100817968701</v>
      </c>
      <c r="D63" s="6">
        <v>-0.90788999999999997</v>
      </c>
      <c r="E63" s="4">
        <v>4.9136999999999998E-4</v>
      </c>
      <c r="F63" s="4">
        <v>2.8722000000000001E-2</v>
      </c>
      <c r="G63" t="s">
        <v>454</v>
      </c>
      <c r="H63" t="s">
        <v>30</v>
      </c>
      <c r="Q63">
        <f t="shared" si="0"/>
        <v>-1.5417853221344078</v>
      </c>
      <c r="R63">
        <f t="shared" si="1"/>
        <v>1.5417853221344078</v>
      </c>
    </row>
    <row r="64" spans="1:18" x14ac:dyDescent="0.15">
      <c r="A64" t="s">
        <v>407</v>
      </c>
      <c r="B64" s="6">
        <v>421.82919943917602</v>
      </c>
      <c r="C64" s="6">
        <v>789.498517227251</v>
      </c>
      <c r="D64" s="6">
        <v>-0.90427999999999997</v>
      </c>
      <c r="E64" s="5">
        <v>7.5370000000000005E-5</v>
      </c>
      <c r="F64" s="4">
        <v>6.0857000000000003E-3</v>
      </c>
      <c r="G64" t="s">
        <v>408</v>
      </c>
      <c r="H64" t="s">
        <v>30</v>
      </c>
      <c r="Q64">
        <f t="shared" si="0"/>
        <v>-2.2156894603833495</v>
      </c>
      <c r="R64">
        <f t="shared" si="1"/>
        <v>2.2156894603833495</v>
      </c>
    </row>
    <row r="65" spans="1:18" x14ac:dyDescent="0.15">
      <c r="A65" t="s">
        <v>747</v>
      </c>
      <c r="B65" s="6">
        <v>1357.1354756175899</v>
      </c>
      <c r="C65" s="6">
        <v>2539.5738867247601</v>
      </c>
      <c r="D65" s="6">
        <v>-0.90402000000000005</v>
      </c>
      <c r="E65" s="5">
        <v>3.3880000000000001E-5</v>
      </c>
      <c r="F65" s="4">
        <v>2.9413999999999998E-3</v>
      </c>
      <c r="G65" t="s">
        <v>748</v>
      </c>
      <c r="H65" t="s">
        <v>30</v>
      </c>
      <c r="Q65">
        <f t="shared" si="0"/>
        <v>-2.5314459119158093</v>
      </c>
      <c r="R65">
        <f t="shared" si="1"/>
        <v>2.5314459119158093</v>
      </c>
    </row>
    <row r="66" spans="1:18" x14ac:dyDescent="0.15">
      <c r="A66" t="s">
        <v>509</v>
      </c>
      <c r="B66" s="6">
        <v>372.11603561999499</v>
      </c>
      <c r="C66" s="6">
        <v>683.65176300871497</v>
      </c>
      <c r="D66" s="6">
        <v>-0.87751000000000001</v>
      </c>
      <c r="E66" s="4">
        <v>1.3442E-4</v>
      </c>
      <c r="F66" s="4">
        <v>1.0028E-2</v>
      </c>
      <c r="G66" t="s">
        <v>510</v>
      </c>
      <c r="H66" t="s">
        <v>511</v>
      </c>
      <c r="Q66">
        <f t="shared" si="0"/>
        <v>-1.9987856747138211</v>
      </c>
      <c r="R66">
        <f t="shared" si="1"/>
        <v>1.9987856747138211</v>
      </c>
    </row>
    <row r="67" spans="1:18" x14ac:dyDescent="0.15">
      <c r="A67" t="s">
        <v>900</v>
      </c>
      <c r="B67" s="6">
        <v>603.68137350143297</v>
      </c>
      <c r="C67" s="6">
        <v>1107.43461031283</v>
      </c>
      <c r="D67" s="6">
        <v>-0.87536000000000003</v>
      </c>
      <c r="E67" s="5">
        <v>9.0506000000000004E-5</v>
      </c>
      <c r="F67" s="4">
        <v>7.2188E-3</v>
      </c>
      <c r="G67" t="s">
        <v>901</v>
      </c>
      <c r="H67" t="s">
        <v>902</v>
      </c>
      <c r="Q67">
        <f t="shared" ref="Q67:Q119" si="2">LOG10(F67)</f>
        <v>-2.1415349903378718</v>
      </c>
      <c r="R67">
        <f t="shared" ref="R67:R119" si="3">-1*Q67</f>
        <v>2.1415349903378718</v>
      </c>
    </row>
    <row r="68" spans="1:18" x14ac:dyDescent="0.15">
      <c r="A68" t="s">
        <v>97</v>
      </c>
      <c r="B68" s="6">
        <v>1926.59820267447</v>
      </c>
      <c r="C68" s="6">
        <v>3509.2953349508298</v>
      </c>
      <c r="D68" s="6">
        <v>-0.86512999999999995</v>
      </c>
      <c r="E68" s="4">
        <v>2.9033999999999999E-4</v>
      </c>
      <c r="F68" s="4">
        <v>1.9116999999999999E-2</v>
      </c>
      <c r="G68" t="s">
        <v>98</v>
      </c>
      <c r="H68" t="s">
        <v>99</v>
      </c>
      <c r="Q68">
        <f t="shared" si="2"/>
        <v>-1.7185802598460098</v>
      </c>
      <c r="R68">
        <f t="shared" si="3"/>
        <v>1.7185802598460098</v>
      </c>
    </row>
    <row r="69" spans="1:18" x14ac:dyDescent="0.15">
      <c r="A69" t="s">
        <v>198</v>
      </c>
      <c r="B69" s="6">
        <v>747.81757270621097</v>
      </c>
      <c r="C69" s="6">
        <v>1361.17829618256</v>
      </c>
      <c r="D69" s="6">
        <v>-0.86409999999999998</v>
      </c>
      <c r="E69" s="4">
        <v>3.8463000000000001E-4</v>
      </c>
      <c r="F69" s="4">
        <v>2.3958E-2</v>
      </c>
      <c r="G69" t="s">
        <v>199</v>
      </c>
      <c r="H69" t="s">
        <v>200</v>
      </c>
      <c r="Q69">
        <f t="shared" si="2"/>
        <v>-1.6205494394220188</v>
      </c>
      <c r="R69">
        <f t="shared" si="3"/>
        <v>1.6205494394220188</v>
      </c>
    </row>
    <row r="70" spans="1:18" x14ac:dyDescent="0.15">
      <c r="A70" t="s">
        <v>845</v>
      </c>
      <c r="B70" s="6">
        <v>181.05789667991399</v>
      </c>
      <c r="C70" s="6">
        <v>328.86417000686703</v>
      </c>
      <c r="D70" s="6">
        <v>-0.86104000000000003</v>
      </c>
      <c r="E70" s="4">
        <v>4.7347999999999997E-4</v>
      </c>
      <c r="F70" s="4">
        <v>2.7982E-2</v>
      </c>
      <c r="G70" t="s">
        <v>846</v>
      </c>
      <c r="H70" t="s">
        <v>30</v>
      </c>
      <c r="Q70">
        <f t="shared" si="2"/>
        <v>-1.553121247745475</v>
      </c>
      <c r="R70">
        <f t="shared" si="3"/>
        <v>1.553121247745475</v>
      </c>
    </row>
    <row r="71" spans="1:18" x14ac:dyDescent="0.15">
      <c r="A71" t="s">
        <v>204</v>
      </c>
      <c r="B71" s="6">
        <v>194.04374051916699</v>
      </c>
      <c r="C71" s="6">
        <v>350.55098562921</v>
      </c>
      <c r="D71" s="6">
        <v>-0.85324</v>
      </c>
      <c r="E71" s="4">
        <v>4.5844000000000001E-4</v>
      </c>
      <c r="F71" s="4">
        <v>2.7508000000000001E-2</v>
      </c>
      <c r="G71" t="s">
        <v>205</v>
      </c>
      <c r="H71" t="s">
        <v>206</v>
      </c>
      <c r="Q71">
        <f t="shared" si="2"/>
        <v>-1.5605409843300151</v>
      </c>
      <c r="R71">
        <f t="shared" si="3"/>
        <v>1.5605409843300151</v>
      </c>
    </row>
    <row r="72" spans="1:18" x14ac:dyDescent="0.15">
      <c r="A72" t="s">
        <v>815</v>
      </c>
      <c r="B72" s="6">
        <v>2176.4067388425001</v>
      </c>
      <c r="C72" s="6">
        <v>3930.2526282467002</v>
      </c>
      <c r="D72" s="6">
        <v>-0.85267000000000004</v>
      </c>
      <c r="E72" s="5">
        <v>8.6238999999999999E-5</v>
      </c>
      <c r="F72" s="4">
        <v>6.9065000000000003E-3</v>
      </c>
      <c r="G72" t="s">
        <v>816</v>
      </c>
      <c r="H72" t="s">
        <v>30</v>
      </c>
      <c r="Q72">
        <f t="shared" si="2"/>
        <v>-2.1607419838521142</v>
      </c>
      <c r="R72">
        <f t="shared" si="3"/>
        <v>2.1607419838521142</v>
      </c>
    </row>
    <row r="73" spans="1:18" x14ac:dyDescent="0.15">
      <c r="A73" t="s">
        <v>130</v>
      </c>
      <c r="B73" s="6">
        <v>814.66318386215198</v>
      </c>
      <c r="C73" s="6">
        <v>1470.3313643261799</v>
      </c>
      <c r="D73" s="6">
        <v>-0.85187000000000002</v>
      </c>
      <c r="E73" s="4">
        <v>6.7444E-4</v>
      </c>
      <c r="F73" s="4">
        <v>3.6156000000000001E-2</v>
      </c>
      <c r="G73" t="s">
        <v>131</v>
      </c>
      <c r="H73" t="s">
        <v>132</v>
      </c>
      <c r="Q73">
        <f t="shared" si="2"/>
        <v>-1.4418196222790181</v>
      </c>
      <c r="R73">
        <f t="shared" si="3"/>
        <v>1.4418196222790181</v>
      </c>
    </row>
    <row r="74" spans="1:18" x14ac:dyDescent="0.15">
      <c r="A74" t="s">
        <v>964</v>
      </c>
      <c r="B74" s="6">
        <v>1965.66368179093</v>
      </c>
      <c r="C74" s="6">
        <v>3540.88755686984</v>
      </c>
      <c r="D74" s="6">
        <v>-0.84909000000000001</v>
      </c>
      <c r="E74" s="5">
        <v>9.3633000000000003E-5</v>
      </c>
      <c r="F74" s="4">
        <v>7.4079999999999997E-3</v>
      </c>
      <c r="G74" t="s">
        <v>965</v>
      </c>
      <c r="H74" t="s">
        <v>966</v>
      </c>
      <c r="Q74">
        <f t="shared" si="2"/>
        <v>-2.1302990263261221</v>
      </c>
      <c r="R74">
        <f t="shared" si="3"/>
        <v>2.1302990263261221</v>
      </c>
    </row>
    <row r="75" spans="1:18" x14ac:dyDescent="0.15">
      <c r="A75" t="s">
        <v>148</v>
      </c>
      <c r="B75" s="6">
        <v>2233.1541698087299</v>
      </c>
      <c r="C75" s="6">
        <v>4017.8991240267601</v>
      </c>
      <c r="D75" s="6">
        <v>-0.84736</v>
      </c>
      <c r="E75" s="5">
        <v>9.9278999999999996E-5</v>
      </c>
      <c r="F75" s="4">
        <v>7.7608E-3</v>
      </c>
      <c r="G75" t="s">
        <v>149</v>
      </c>
      <c r="H75" t="s">
        <v>150</v>
      </c>
      <c r="Q75">
        <f t="shared" si="2"/>
        <v>-2.1100935084225201</v>
      </c>
      <c r="R75">
        <f t="shared" si="3"/>
        <v>2.1100935084225201</v>
      </c>
    </row>
    <row r="76" spans="1:18" x14ac:dyDescent="0.15">
      <c r="A76" t="s">
        <v>488</v>
      </c>
      <c r="B76" s="6">
        <v>156.885565254477</v>
      </c>
      <c r="C76" s="6">
        <v>281.80081405967002</v>
      </c>
      <c r="D76" s="6">
        <v>-0.84496000000000004</v>
      </c>
      <c r="E76" s="4">
        <v>8.0008E-4</v>
      </c>
      <c r="F76" s="4">
        <v>4.1862999999999997E-2</v>
      </c>
      <c r="G76" t="s">
        <v>489</v>
      </c>
      <c r="H76" t="s">
        <v>30</v>
      </c>
      <c r="Q76">
        <f t="shared" si="2"/>
        <v>-1.3781696523288955</v>
      </c>
      <c r="R76">
        <f t="shared" si="3"/>
        <v>1.3781696523288955</v>
      </c>
    </row>
    <row r="77" spans="1:18" x14ac:dyDescent="0.15">
      <c r="A77" t="s">
        <v>781</v>
      </c>
      <c r="B77" s="6">
        <v>230.898231275304</v>
      </c>
      <c r="C77" s="6">
        <v>413.045972237049</v>
      </c>
      <c r="D77" s="6">
        <v>-0.83904999999999996</v>
      </c>
      <c r="E77" s="4">
        <v>4.2791999999999998E-4</v>
      </c>
      <c r="F77" s="4">
        <v>2.5995000000000001E-2</v>
      </c>
      <c r="G77" t="s">
        <v>782</v>
      </c>
      <c r="H77" t="s">
        <v>783</v>
      </c>
      <c r="Q77">
        <f t="shared" si="2"/>
        <v>-1.5851101782304018</v>
      </c>
      <c r="R77">
        <f t="shared" si="3"/>
        <v>1.5851101782304018</v>
      </c>
    </row>
    <row r="78" spans="1:18" x14ac:dyDescent="0.15">
      <c r="A78" t="s">
        <v>471</v>
      </c>
      <c r="B78" s="6">
        <v>5458.3035821708199</v>
      </c>
      <c r="C78" s="6">
        <v>9756.3899673181895</v>
      </c>
      <c r="D78" s="6">
        <v>-0.83789000000000002</v>
      </c>
      <c r="E78" s="5">
        <v>9.6342999999999996E-5</v>
      </c>
      <c r="F78" s="4">
        <v>7.5916999999999998E-3</v>
      </c>
      <c r="G78" t="s">
        <v>472</v>
      </c>
      <c r="H78" t="s">
        <v>473</v>
      </c>
      <c r="Q78">
        <f t="shared" si="2"/>
        <v>-2.1196609621875644</v>
      </c>
      <c r="R78">
        <f t="shared" si="3"/>
        <v>2.1196609621875644</v>
      </c>
    </row>
    <row r="79" spans="1:18" x14ac:dyDescent="0.15">
      <c r="A79" t="s">
        <v>296</v>
      </c>
      <c r="B79" s="6">
        <v>203.349925588357</v>
      </c>
      <c r="C79" s="6">
        <v>362.62124016697697</v>
      </c>
      <c r="D79" s="6">
        <v>-0.83450000000000002</v>
      </c>
      <c r="E79" s="4">
        <v>5.7266000000000001E-4</v>
      </c>
      <c r="F79" s="4">
        <v>3.1563000000000001E-2</v>
      </c>
      <c r="G79" t="s">
        <v>297</v>
      </c>
      <c r="H79" t="s">
        <v>298</v>
      </c>
      <c r="Q79">
        <f t="shared" si="2"/>
        <v>-1.5008217246791726</v>
      </c>
      <c r="R79">
        <f t="shared" si="3"/>
        <v>1.5008217246791726</v>
      </c>
    </row>
    <row r="80" spans="1:18" x14ac:dyDescent="0.15">
      <c r="A80" t="s">
        <v>193</v>
      </c>
      <c r="B80" s="6">
        <v>441.49112441181501</v>
      </c>
      <c r="C80" s="6">
        <v>784.64929431147698</v>
      </c>
      <c r="D80" s="6">
        <v>-0.82965999999999995</v>
      </c>
      <c r="E80" s="4">
        <v>2.7597E-4</v>
      </c>
      <c r="F80" s="4">
        <v>1.8293E-2</v>
      </c>
      <c r="G80" t="s">
        <v>194</v>
      </c>
      <c r="H80" t="s">
        <v>195</v>
      </c>
      <c r="Q80">
        <f t="shared" si="2"/>
        <v>-1.7377150656222558</v>
      </c>
      <c r="R80">
        <f t="shared" si="3"/>
        <v>1.7377150656222558</v>
      </c>
    </row>
    <row r="81" spans="1:18" x14ac:dyDescent="0.15">
      <c r="A81" t="s">
        <v>356</v>
      </c>
      <c r="B81" s="6">
        <v>1212.4466845847601</v>
      </c>
      <c r="C81" s="6">
        <v>2154.2396946354202</v>
      </c>
      <c r="D81" s="6">
        <v>-0.82926</v>
      </c>
      <c r="E81" s="4">
        <v>9.0810999999999995E-4</v>
      </c>
      <c r="F81" s="4">
        <v>4.5922999999999999E-2</v>
      </c>
      <c r="G81" t="s">
        <v>357</v>
      </c>
      <c r="H81" t="s">
        <v>30</v>
      </c>
      <c r="Q81">
        <f t="shared" si="2"/>
        <v>-1.3379697486395208</v>
      </c>
      <c r="R81">
        <f t="shared" si="3"/>
        <v>1.3379697486395208</v>
      </c>
    </row>
    <row r="82" spans="1:18" x14ac:dyDescent="0.15">
      <c r="A82" t="s">
        <v>320</v>
      </c>
      <c r="B82" s="6">
        <v>469.09291057339601</v>
      </c>
      <c r="C82" s="6">
        <v>833.15779822677302</v>
      </c>
      <c r="D82" s="6">
        <v>-0.82872000000000001</v>
      </c>
      <c r="E82" s="4">
        <v>2.4526000000000002E-4</v>
      </c>
      <c r="F82" s="4">
        <v>1.6480999999999999E-2</v>
      </c>
      <c r="G82" t="s">
        <v>321</v>
      </c>
      <c r="H82" t="s">
        <v>30</v>
      </c>
      <c r="Q82">
        <f t="shared" si="2"/>
        <v>-1.7830164406179063</v>
      </c>
      <c r="R82">
        <f t="shared" si="3"/>
        <v>1.7830164406179063</v>
      </c>
    </row>
    <row r="83" spans="1:18" x14ac:dyDescent="0.15">
      <c r="A83" t="s">
        <v>139</v>
      </c>
      <c r="B83" s="6">
        <v>841.93061571892599</v>
      </c>
      <c r="C83" s="6">
        <v>1489.8405727679401</v>
      </c>
      <c r="D83" s="6">
        <v>-0.82338</v>
      </c>
      <c r="E83" s="4">
        <v>2.0568999999999999E-4</v>
      </c>
      <c r="F83" s="4">
        <v>1.4111E-2</v>
      </c>
      <c r="G83" t="s">
        <v>140</v>
      </c>
      <c r="H83" t="s">
        <v>141</v>
      </c>
      <c r="Q83">
        <f t="shared" si="2"/>
        <v>-1.8504422081384211</v>
      </c>
      <c r="R83">
        <f t="shared" si="3"/>
        <v>1.8504422081384211</v>
      </c>
    </row>
    <row r="84" spans="1:18" x14ac:dyDescent="0.15">
      <c r="A84" t="s">
        <v>682</v>
      </c>
      <c r="B84" s="6">
        <v>1319.99901485382</v>
      </c>
      <c r="C84" s="6">
        <v>2324.4610864061401</v>
      </c>
      <c r="D84" s="6">
        <v>-0.81635999999999997</v>
      </c>
      <c r="E84" s="4">
        <v>1.9603000000000001E-4</v>
      </c>
      <c r="F84" s="4">
        <v>1.3688000000000001E-2</v>
      </c>
      <c r="G84" t="s">
        <v>683</v>
      </c>
      <c r="H84" t="s">
        <v>30</v>
      </c>
      <c r="Q84">
        <f t="shared" si="2"/>
        <v>-1.8636600034669561</v>
      </c>
      <c r="R84">
        <f t="shared" si="3"/>
        <v>1.8636600034669561</v>
      </c>
    </row>
    <row r="85" spans="1:18" x14ac:dyDescent="0.15">
      <c r="A85" t="s">
        <v>133</v>
      </c>
      <c r="B85" s="6">
        <v>278.58382781246303</v>
      </c>
      <c r="C85" s="6">
        <v>484.76516055508603</v>
      </c>
      <c r="D85" s="6">
        <v>-0.79917000000000005</v>
      </c>
      <c r="E85" s="4">
        <v>6.5072000000000003E-4</v>
      </c>
      <c r="F85" s="4">
        <v>3.5367999999999997E-2</v>
      </c>
      <c r="G85" t="s">
        <v>134</v>
      </c>
      <c r="H85" t="s">
        <v>135</v>
      </c>
      <c r="Q85">
        <f t="shared" si="2"/>
        <v>-1.4513894981021824</v>
      </c>
      <c r="R85">
        <f t="shared" si="3"/>
        <v>1.4513894981021824</v>
      </c>
    </row>
    <row r="86" spans="1:18" x14ac:dyDescent="0.15">
      <c r="A86" t="s">
        <v>959</v>
      </c>
      <c r="B86" s="6">
        <v>1088.2782919920201</v>
      </c>
      <c r="C86" s="6">
        <v>1882.4693358361401</v>
      </c>
      <c r="D86" s="6">
        <v>-0.79057999999999995</v>
      </c>
      <c r="E86" s="4">
        <v>3.4317000000000001E-4</v>
      </c>
      <c r="F86" s="4">
        <v>2.1933000000000001E-2</v>
      </c>
      <c r="G86" t="s">
        <v>960</v>
      </c>
      <c r="H86" t="s">
        <v>961</v>
      </c>
      <c r="Q86">
        <f t="shared" si="2"/>
        <v>-1.6589019613759508</v>
      </c>
      <c r="R86">
        <f t="shared" si="3"/>
        <v>1.6589019613759508</v>
      </c>
    </row>
    <row r="87" spans="1:18" x14ac:dyDescent="0.15">
      <c r="A87" t="s">
        <v>136</v>
      </c>
      <c r="B87" s="6">
        <v>782.68502254213399</v>
      </c>
      <c r="C87" s="6">
        <v>1345.6743204182301</v>
      </c>
      <c r="D87" s="6">
        <v>-0.78183000000000002</v>
      </c>
      <c r="E87" s="4">
        <v>4.2047999999999999E-4</v>
      </c>
      <c r="F87" s="4">
        <v>2.5701999999999999E-2</v>
      </c>
      <c r="G87" t="s">
        <v>137</v>
      </c>
      <c r="H87" t="s">
        <v>138</v>
      </c>
      <c r="Q87">
        <f t="shared" si="2"/>
        <v>-1.590033080747759</v>
      </c>
      <c r="R87">
        <f t="shared" si="3"/>
        <v>1.590033080747759</v>
      </c>
    </row>
    <row r="88" spans="1:18" x14ac:dyDescent="0.15">
      <c r="A88" t="s">
        <v>769</v>
      </c>
      <c r="B88" s="6">
        <v>1156.93548796188</v>
      </c>
      <c r="C88" s="6">
        <v>1988.5716495128499</v>
      </c>
      <c r="D88" s="6">
        <v>-0.78142</v>
      </c>
      <c r="E88" s="4">
        <v>3.3301000000000001E-4</v>
      </c>
      <c r="F88" s="4">
        <v>2.1423000000000001E-2</v>
      </c>
      <c r="G88" t="s">
        <v>770</v>
      </c>
      <c r="H88" t="s">
        <v>30</v>
      </c>
      <c r="Q88">
        <f t="shared" si="2"/>
        <v>-1.6691197122055688</v>
      </c>
      <c r="R88">
        <f t="shared" si="3"/>
        <v>1.6691197122055688</v>
      </c>
    </row>
    <row r="89" spans="1:18" x14ac:dyDescent="0.15">
      <c r="A89" t="s">
        <v>37</v>
      </c>
      <c r="B89" s="6">
        <v>44515.278112135296</v>
      </c>
      <c r="C89" s="6">
        <v>76451.571314046407</v>
      </c>
      <c r="D89" s="6">
        <v>-0.78025</v>
      </c>
      <c r="E89" s="4">
        <v>2.5633999999999997E-4</v>
      </c>
      <c r="F89" s="4">
        <v>1.7049999999999999E-2</v>
      </c>
      <c r="G89" t="s">
        <v>38</v>
      </c>
      <c r="H89" t="s">
        <v>39</v>
      </c>
      <c r="Q89">
        <f t="shared" si="2"/>
        <v>-1.7682756166714835</v>
      </c>
      <c r="R89">
        <f t="shared" si="3"/>
        <v>1.7682756166714835</v>
      </c>
    </row>
    <row r="90" spans="1:18" x14ac:dyDescent="0.15">
      <c r="A90" t="s">
        <v>603</v>
      </c>
      <c r="B90" s="6">
        <v>677.44119479956305</v>
      </c>
      <c r="C90" s="6">
        <v>1161.1880414688401</v>
      </c>
      <c r="D90" s="6">
        <v>-0.77742999999999995</v>
      </c>
      <c r="E90" s="4">
        <v>4.9489E-4</v>
      </c>
      <c r="F90" s="4">
        <v>2.8729000000000001E-2</v>
      </c>
      <c r="G90" t="s">
        <v>604</v>
      </c>
      <c r="H90" t="s">
        <v>605</v>
      </c>
      <c r="Q90">
        <f t="shared" si="2"/>
        <v>-1.5416794906819224</v>
      </c>
      <c r="R90">
        <f t="shared" si="3"/>
        <v>1.5416794906819224</v>
      </c>
    </row>
    <row r="91" spans="1:18" x14ac:dyDescent="0.15">
      <c r="A91" t="s">
        <v>611</v>
      </c>
      <c r="B91" s="6">
        <v>437.79927998657399</v>
      </c>
      <c r="C91" s="6">
        <v>749.39468730384306</v>
      </c>
      <c r="D91" s="6">
        <v>-0.77546000000000004</v>
      </c>
      <c r="E91" s="4">
        <v>6.6812999999999996E-4</v>
      </c>
      <c r="F91" s="4">
        <v>3.5915999999999997E-2</v>
      </c>
      <c r="G91" t="s">
        <v>612</v>
      </c>
      <c r="H91" t="s">
        <v>613</v>
      </c>
      <c r="Q91">
        <f t="shared" si="2"/>
        <v>-1.4447120371121838</v>
      </c>
      <c r="R91">
        <f t="shared" si="3"/>
        <v>1.4447120371121838</v>
      </c>
    </row>
    <row r="92" spans="1:18" x14ac:dyDescent="0.15">
      <c r="A92" t="s">
        <v>941</v>
      </c>
      <c r="B92" s="6">
        <v>592.80614472753598</v>
      </c>
      <c r="C92" s="6">
        <v>1014.70016428137</v>
      </c>
      <c r="D92" s="6">
        <v>-0.77542</v>
      </c>
      <c r="E92" s="4">
        <v>4.9330999999999995E-4</v>
      </c>
      <c r="F92" s="4">
        <v>2.8722000000000001E-2</v>
      </c>
      <c r="G92" t="s">
        <v>942</v>
      </c>
      <c r="H92" t="s">
        <v>943</v>
      </c>
      <c r="Q92">
        <f t="shared" si="2"/>
        <v>-1.5417853221344078</v>
      </c>
      <c r="R92">
        <f t="shared" si="3"/>
        <v>1.5417853221344078</v>
      </c>
    </row>
    <row r="93" spans="1:18" x14ac:dyDescent="0.15">
      <c r="A93" t="s">
        <v>419</v>
      </c>
      <c r="B93" s="6">
        <v>473.631181079783</v>
      </c>
      <c r="C93" s="6">
        <v>808.91459920597504</v>
      </c>
      <c r="D93" s="6">
        <v>-0.77222000000000002</v>
      </c>
      <c r="E93" s="4">
        <v>6.5693000000000001E-4</v>
      </c>
      <c r="F93" s="4">
        <v>3.5508999999999999E-2</v>
      </c>
      <c r="G93" t="s">
        <v>420</v>
      </c>
      <c r="H93" t="s">
        <v>30</v>
      </c>
      <c r="Q93">
        <f t="shared" si="2"/>
        <v>-1.4496615580728458</v>
      </c>
      <c r="R93">
        <f t="shared" si="3"/>
        <v>1.4496615580728458</v>
      </c>
    </row>
    <row r="94" spans="1:18" x14ac:dyDescent="0.15">
      <c r="A94" t="s">
        <v>521</v>
      </c>
      <c r="B94" s="6">
        <v>826.42218001279502</v>
      </c>
      <c r="C94" s="6">
        <v>1407.0644317609899</v>
      </c>
      <c r="D94" s="6">
        <v>-0.76773999999999998</v>
      </c>
      <c r="E94" s="4">
        <v>5.5022999999999997E-4</v>
      </c>
      <c r="F94" s="4">
        <v>3.0669999999999999E-2</v>
      </c>
      <c r="G94" t="s">
        <v>522</v>
      </c>
      <c r="H94" t="s">
        <v>523</v>
      </c>
      <c r="Q94">
        <f t="shared" si="2"/>
        <v>-1.5132862240175144</v>
      </c>
      <c r="R94">
        <f t="shared" si="3"/>
        <v>1.5132862240175144</v>
      </c>
    </row>
    <row r="95" spans="1:18" x14ac:dyDescent="0.15">
      <c r="A95" t="s">
        <v>836</v>
      </c>
      <c r="B95" s="6">
        <v>2650.75589702142</v>
      </c>
      <c r="C95" s="6">
        <v>4513.0813390367402</v>
      </c>
      <c r="D95" s="6">
        <v>-0.76771</v>
      </c>
      <c r="E95" s="4">
        <v>3.6809000000000001E-4</v>
      </c>
      <c r="F95" s="4">
        <v>2.3001000000000001E-2</v>
      </c>
      <c r="G95" t="s">
        <v>837</v>
      </c>
      <c r="H95" t="s">
        <v>838</v>
      </c>
      <c r="Q95">
        <f t="shared" si="2"/>
        <v>-1.6382532820241031</v>
      </c>
      <c r="R95">
        <f t="shared" si="3"/>
        <v>1.6382532820241031</v>
      </c>
    </row>
    <row r="96" spans="1:18" x14ac:dyDescent="0.15">
      <c r="A96" t="s">
        <v>857</v>
      </c>
      <c r="B96" s="6">
        <v>2633.4319791837502</v>
      </c>
      <c r="C96" s="6">
        <v>4480.0531695059899</v>
      </c>
      <c r="D96" s="6">
        <v>-0.76656999999999997</v>
      </c>
      <c r="E96" s="4">
        <v>3.6757000000000001E-4</v>
      </c>
      <c r="F96" s="4">
        <v>2.3001000000000001E-2</v>
      </c>
      <c r="G96" t="s">
        <v>858</v>
      </c>
      <c r="H96" t="s">
        <v>859</v>
      </c>
      <c r="Q96">
        <f t="shared" si="2"/>
        <v>-1.6382532820241031</v>
      </c>
      <c r="R96">
        <f t="shared" si="3"/>
        <v>1.6382532820241031</v>
      </c>
    </row>
    <row r="97" spans="1:18" x14ac:dyDescent="0.15">
      <c r="A97" t="s">
        <v>317</v>
      </c>
      <c r="B97" s="6">
        <v>621.12654295295795</v>
      </c>
      <c r="C97" s="6">
        <v>1054.37234586879</v>
      </c>
      <c r="D97" s="6">
        <v>-0.76343000000000005</v>
      </c>
      <c r="E97" s="4">
        <v>6.6025000000000003E-4</v>
      </c>
      <c r="F97" s="4">
        <v>3.5589999999999997E-2</v>
      </c>
      <c r="G97" t="s">
        <v>318</v>
      </c>
      <c r="H97" t="s">
        <v>319</v>
      </c>
      <c r="Q97">
        <f t="shared" si="2"/>
        <v>-1.448672011996154</v>
      </c>
      <c r="R97">
        <f t="shared" si="3"/>
        <v>1.448672011996154</v>
      </c>
    </row>
    <row r="98" spans="1:18" x14ac:dyDescent="0.15">
      <c r="A98" t="s">
        <v>326</v>
      </c>
      <c r="B98" s="6">
        <v>481.65888104387898</v>
      </c>
      <c r="C98" s="6">
        <v>817.09543968119999</v>
      </c>
      <c r="D98" s="6">
        <v>-0.76249</v>
      </c>
      <c r="E98" s="4">
        <v>7.7401E-4</v>
      </c>
      <c r="F98" s="4">
        <v>4.0716000000000002E-2</v>
      </c>
      <c r="G98" t="s">
        <v>327</v>
      </c>
      <c r="H98" t="s">
        <v>30</v>
      </c>
      <c r="Q98">
        <f t="shared" si="2"/>
        <v>-1.3902348943072573</v>
      </c>
      <c r="R98">
        <f t="shared" si="3"/>
        <v>1.3902348943072573</v>
      </c>
    </row>
    <row r="99" spans="1:18" x14ac:dyDescent="0.15">
      <c r="A99" t="s">
        <v>201</v>
      </c>
      <c r="B99" s="6">
        <v>1236.2547364018701</v>
      </c>
      <c r="C99" s="6">
        <v>2095.8692506869602</v>
      </c>
      <c r="D99" s="6">
        <v>-0.76156999999999997</v>
      </c>
      <c r="E99" s="4">
        <v>5.1696999999999995E-4</v>
      </c>
      <c r="F99" s="4">
        <v>2.9746000000000002E-2</v>
      </c>
      <c r="G99" t="s">
        <v>202</v>
      </c>
      <c r="H99" t="s">
        <v>203</v>
      </c>
      <c r="Q99">
        <f t="shared" si="2"/>
        <v>-1.5265714263967141</v>
      </c>
      <c r="R99">
        <f t="shared" si="3"/>
        <v>1.5265714263967141</v>
      </c>
    </row>
    <row r="100" spans="1:18" x14ac:dyDescent="0.15">
      <c r="A100" t="s">
        <v>886</v>
      </c>
      <c r="B100" s="6">
        <v>1860.87666260417</v>
      </c>
      <c r="C100" s="6">
        <v>3153.7163359085398</v>
      </c>
      <c r="D100" s="6">
        <v>-0.76107000000000002</v>
      </c>
      <c r="E100" s="4">
        <v>4.3564E-4</v>
      </c>
      <c r="F100" s="4">
        <v>2.6381999999999999E-2</v>
      </c>
      <c r="G100" t="s">
        <v>887</v>
      </c>
      <c r="H100" t="s">
        <v>888</v>
      </c>
      <c r="Q100">
        <f t="shared" si="2"/>
        <v>-1.5786922839966502</v>
      </c>
      <c r="R100">
        <f t="shared" si="3"/>
        <v>1.5786922839966502</v>
      </c>
    </row>
    <row r="101" spans="1:18" x14ac:dyDescent="0.15">
      <c r="A101" t="s">
        <v>813</v>
      </c>
      <c r="B101" s="6">
        <v>353.46786238723899</v>
      </c>
      <c r="C101" s="6">
        <v>599.00562433919595</v>
      </c>
      <c r="D101" s="6">
        <v>-0.76099000000000006</v>
      </c>
      <c r="E101" s="4">
        <v>1.0124999999999999E-3</v>
      </c>
      <c r="F101" s="4">
        <v>4.9787999999999999E-2</v>
      </c>
      <c r="G101" t="s">
        <v>814</v>
      </c>
      <c r="H101" t="s">
        <v>30</v>
      </c>
      <c r="Q101">
        <f t="shared" si="2"/>
        <v>-1.3028753191234022</v>
      </c>
      <c r="R101">
        <f t="shared" si="3"/>
        <v>1.3028753191234022</v>
      </c>
    </row>
    <row r="102" spans="1:18" x14ac:dyDescent="0.15">
      <c r="A102" t="s">
        <v>85</v>
      </c>
      <c r="B102" s="6">
        <v>1696.6565596164401</v>
      </c>
      <c r="C102" s="6">
        <v>2873.1866770483698</v>
      </c>
      <c r="D102" s="6">
        <v>-0.75995999999999997</v>
      </c>
      <c r="E102" s="4">
        <v>4.8013E-4</v>
      </c>
      <c r="F102" s="4">
        <v>2.8205999999999998E-2</v>
      </c>
      <c r="G102" t="s">
        <v>86</v>
      </c>
      <c r="H102" t="s">
        <v>87</v>
      </c>
      <c r="Q102">
        <f t="shared" si="2"/>
        <v>-1.5496584984281039</v>
      </c>
      <c r="R102">
        <f t="shared" si="3"/>
        <v>1.5496584984281039</v>
      </c>
    </row>
    <row r="103" spans="1:18" x14ac:dyDescent="0.15">
      <c r="A103" t="s">
        <v>61</v>
      </c>
      <c r="B103" s="6">
        <v>15961.9824102532</v>
      </c>
      <c r="C103" s="6">
        <v>27022.916315546099</v>
      </c>
      <c r="D103" s="6">
        <v>-0.75953999999999999</v>
      </c>
      <c r="E103" s="4">
        <v>3.5898000000000001E-4</v>
      </c>
      <c r="F103" s="4">
        <v>2.2699E-2</v>
      </c>
      <c r="G103" t="s">
        <v>62</v>
      </c>
      <c r="H103" t="s">
        <v>63</v>
      </c>
      <c r="Q103">
        <f t="shared" si="2"/>
        <v>-1.6439932751437998</v>
      </c>
      <c r="R103">
        <f t="shared" si="3"/>
        <v>1.6439932751437998</v>
      </c>
    </row>
    <row r="104" spans="1:18" x14ac:dyDescent="0.15">
      <c r="A104" t="s">
        <v>40</v>
      </c>
      <c r="B104" s="6">
        <v>26053.317187555502</v>
      </c>
      <c r="C104" s="6">
        <v>43941.138308300899</v>
      </c>
      <c r="D104" s="6">
        <v>-0.75410999999999995</v>
      </c>
      <c r="E104" s="4">
        <v>4.0871000000000001E-4</v>
      </c>
      <c r="F104" s="4">
        <v>2.5139000000000002E-2</v>
      </c>
      <c r="G104" t="s">
        <v>41</v>
      </c>
      <c r="H104" t="s">
        <v>42</v>
      </c>
      <c r="Q104">
        <f t="shared" si="2"/>
        <v>-1.5996520020327043</v>
      </c>
      <c r="R104">
        <f t="shared" si="3"/>
        <v>1.5996520020327043</v>
      </c>
    </row>
    <row r="105" spans="1:18" x14ac:dyDescent="0.15">
      <c r="A105" t="s">
        <v>207</v>
      </c>
      <c r="B105" s="6">
        <v>2135.9867472015899</v>
      </c>
      <c r="C105" s="6">
        <v>3580.9194326492102</v>
      </c>
      <c r="D105" s="6">
        <v>-0.74543000000000004</v>
      </c>
      <c r="E105" s="4">
        <v>8.7476000000000003E-4</v>
      </c>
      <c r="F105" s="4">
        <v>4.4814E-2</v>
      </c>
      <c r="G105" t="s">
        <v>208</v>
      </c>
      <c r="H105" t="s">
        <v>209</v>
      </c>
      <c r="Q105">
        <f t="shared" si="2"/>
        <v>-1.3485862901776295</v>
      </c>
      <c r="R105">
        <f t="shared" si="3"/>
        <v>1.3485862901776295</v>
      </c>
    </row>
    <row r="106" spans="1:18" x14ac:dyDescent="0.15">
      <c r="A106" t="s">
        <v>776</v>
      </c>
      <c r="B106" s="6">
        <v>550.28775720369401</v>
      </c>
      <c r="C106" s="6">
        <v>922.13771163576803</v>
      </c>
      <c r="D106" s="6">
        <v>-0.74480000000000002</v>
      </c>
      <c r="E106" s="4">
        <v>9.0255999999999995E-4</v>
      </c>
      <c r="F106" s="4">
        <v>4.5760000000000002E-2</v>
      </c>
      <c r="G106" t="s">
        <v>777</v>
      </c>
      <c r="H106" t="s">
        <v>778</v>
      </c>
      <c r="Q106">
        <f t="shared" si="2"/>
        <v>-1.3395139842150321</v>
      </c>
      <c r="R106">
        <f t="shared" si="3"/>
        <v>1.3395139842150321</v>
      </c>
    </row>
    <row r="107" spans="1:18" x14ac:dyDescent="0.15">
      <c r="A107" t="s">
        <v>978</v>
      </c>
      <c r="B107" s="6">
        <v>908.19454482328899</v>
      </c>
      <c r="C107" s="6">
        <v>1517.9037606064801</v>
      </c>
      <c r="D107" s="6">
        <v>-0.74100999999999995</v>
      </c>
      <c r="E107" s="4">
        <v>7.7934E-4</v>
      </c>
      <c r="F107" s="4">
        <v>4.0885999999999999E-2</v>
      </c>
      <c r="G107" t="s">
        <v>979</v>
      </c>
      <c r="H107" t="s">
        <v>980</v>
      </c>
      <c r="Q107">
        <f t="shared" si="2"/>
        <v>-1.3884253756990634</v>
      </c>
      <c r="R107">
        <f t="shared" si="3"/>
        <v>1.3884253756990634</v>
      </c>
    </row>
    <row r="108" spans="1:18" x14ac:dyDescent="0.15">
      <c r="A108" t="s">
        <v>221</v>
      </c>
      <c r="B108" s="6">
        <v>20661.9981322237</v>
      </c>
      <c r="C108" s="6">
        <v>34522.037790545699</v>
      </c>
      <c r="D108" s="6">
        <v>-0.74053999999999998</v>
      </c>
      <c r="E108" s="4">
        <v>5.3616000000000004E-4</v>
      </c>
      <c r="F108" s="4">
        <v>3.0405000000000001E-2</v>
      </c>
      <c r="G108" t="s">
        <v>222</v>
      </c>
      <c r="H108" t="s">
        <v>223</v>
      </c>
      <c r="Q108">
        <f t="shared" si="2"/>
        <v>-1.5170549922513101</v>
      </c>
      <c r="R108">
        <f t="shared" si="3"/>
        <v>1.5170549922513101</v>
      </c>
    </row>
    <row r="109" spans="1:18" x14ac:dyDescent="0.15">
      <c r="A109" t="s">
        <v>67</v>
      </c>
      <c r="B109" s="6">
        <v>16187.483179360999</v>
      </c>
      <c r="C109" s="6">
        <v>26968.8171808199</v>
      </c>
      <c r="D109" s="6">
        <v>-0.73641000000000001</v>
      </c>
      <c r="E109" s="4">
        <v>4.9923999999999997E-4</v>
      </c>
      <c r="F109" s="4">
        <v>2.8811E-2</v>
      </c>
      <c r="G109" t="s">
        <v>68</v>
      </c>
      <c r="H109" t="s">
        <v>69</v>
      </c>
      <c r="Q109">
        <f t="shared" si="2"/>
        <v>-1.5404416675458674</v>
      </c>
      <c r="R109">
        <f t="shared" si="3"/>
        <v>1.5404416675458674</v>
      </c>
    </row>
    <row r="110" spans="1:18" x14ac:dyDescent="0.15">
      <c r="A110" t="s">
        <v>874</v>
      </c>
      <c r="B110" s="6">
        <v>14887.725819118599</v>
      </c>
      <c r="C110" s="6">
        <v>24777.101541477299</v>
      </c>
      <c r="D110" s="6">
        <v>-0.73487999999999998</v>
      </c>
      <c r="E110" s="4">
        <v>5.5736999999999996E-4</v>
      </c>
      <c r="F110" s="4">
        <v>3.0970999999999999E-2</v>
      </c>
      <c r="G110" t="s">
        <v>875</v>
      </c>
      <c r="H110" t="s">
        <v>30</v>
      </c>
      <c r="Q110">
        <f t="shared" si="2"/>
        <v>-1.5090447717994768</v>
      </c>
      <c r="R110">
        <f t="shared" si="3"/>
        <v>1.5090447717994768</v>
      </c>
    </row>
    <row r="111" spans="1:18" x14ac:dyDescent="0.15">
      <c r="A111" t="s">
        <v>88</v>
      </c>
      <c r="B111" s="6">
        <v>91295.430427892294</v>
      </c>
      <c r="C111" s="6">
        <v>151571.697324012</v>
      </c>
      <c r="D111" s="6">
        <v>-0.73138999999999998</v>
      </c>
      <c r="E111" s="4">
        <v>6.1910000000000003E-4</v>
      </c>
      <c r="F111" s="4">
        <v>3.3836999999999999E-2</v>
      </c>
      <c r="G111" t="s">
        <v>89</v>
      </c>
      <c r="H111" t="s">
        <v>90</v>
      </c>
      <c r="Q111">
        <f t="shared" si="2"/>
        <v>-1.4706081486235889</v>
      </c>
      <c r="R111">
        <f t="shared" si="3"/>
        <v>1.4706081486235889</v>
      </c>
    </row>
    <row r="112" spans="1:18" x14ac:dyDescent="0.15">
      <c r="A112" t="s">
        <v>218</v>
      </c>
      <c r="B112" s="6">
        <v>37152.871315532997</v>
      </c>
      <c r="C112" s="6">
        <v>61365.121743466902</v>
      </c>
      <c r="D112" s="6">
        <v>-0.72394999999999998</v>
      </c>
      <c r="E112" s="4">
        <v>6.9457999999999998E-4</v>
      </c>
      <c r="F112" s="4">
        <v>3.7134E-2</v>
      </c>
      <c r="G112" t="s">
        <v>219</v>
      </c>
      <c r="H112" t="s">
        <v>220</v>
      </c>
      <c r="Q112">
        <f t="shared" si="2"/>
        <v>-1.4302282669235424</v>
      </c>
      <c r="R112">
        <f t="shared" si="3"/>
        <v>1.4302282669235424</v>
      </c>
    </row>
    <row r="113" spans="1:18" x14ac:dyDescent="0.15">
      <c r="A113" t="s">
        <v>423</v>
      </c>
      <c r="B113" s="6">
        <v>1487.4280382061399</v>
      </c>
      <c r="C113" s="6">
        <v>2456.1608614430702</v>
      </c>
      <c r="D113" s="6">
        <v>-0.72358999999999996</v>
      </c>
      <c r="E113" s="4">
        <v>8.8531000000000005E-4</v>
      </c>
      <c r="F113" s="4">
        <v>4.5199000000000003E-2</v>
      </c>
      <c r="G113" t="s">
        <v>424</v>
      </c>
      <c r="H113" t="s">
        <v>425</v>
      </c>
      <c r="Q113">
        <f t="shared" si="2"/>
        <v>-1.3448711735799037</v>
      </c>
      <c r="R113">
        <f t="shared" si="3"/>
        <v>1.3448711735799037</v>
      </c>
    </row>
    <row r="114" spans="1:18" x14ac:dyDescent="0.15">
      <c r="A114" t="s">
        <v>935</v>
      </c>
      <c r="B114" s="6">
        <v>3140.8167511862298</v>
      </c>
      <c r="C114" s="6">
        <v>5172.0341323735802</v>
      </c>
      <c r="D114" s="6">
        <v>-0.71958999999999995</v>
      </c>
      <c r="E114" s="4">
        <v>8.4546999999999997E-4</v>
      </c>
      <c r="F114" s="4">
        <v>4.3980999999999999E-2</v>
      </c>
      <c r="G114" t="s">
        <v>936</v>
      </c>
      <c r="H114" t="s">
        <v>937</v>
      </c>
      <c r="Q114">
        <f t="shared" si="2"/>
        <v>-1.3567349002698039</v>
      </c>
      <c r="R114">
        <f t="shared" si="3"/>
        <v>1.3567349002698039</v>
      </c>
    </row>
    <row r="115" spans="1:18" x14ac:dyDescent="0.15">
      <c r="A115" t="s">
        <v>293</v>
      </c>
      <c r="B115" s="6">
        <v>10872.481457268301</v>
      </c>
      <c r="C115" s="6">
        <v>17867.678853193502</v>
      </c>
      <c r="D115" s="6">
        <v>-0.71667000000000003</v>
      </c>
      <c r="E115" s="4">
        <v>8.4946999999999996E-4</v>
      </c>
      <c r="F115" s="4">
        <v>4.3980999999999999E-2</v>
      </c>
      <c r="G115" t="s">
        <v>294</v>
      </c>
      <c r="H115" t="s">
        <v>295</v>
      </c>
      <c r="Q115">
        <f t="shared" si="2"/>
        <v>-1.3567349002698039</v>
      </c>
      <c r="R115">
        <f t="shared" si="3"/>
        <v>1.3567349002698039</v>
      </c>
    </row>
    <row r="116" spans="1:18" x14ac:dyDescent="0.15">
      <c r="A116" t="s">
        <v>308</v>
      </c>
      <c r="B116" s="6">
        <v>17412.996660348501</v>
      </c>
      <c r="C116" s="6">
        <v>28486.363342479901</v>
      </c>
      <c r="D116" s="6">
        <v>-0.71011000000000002</v>
      </c>
      <c r="E116" s="4">
        <v>8.9461E-4</v>
      </c>
      <c r="F116" s="4">
        <v>4.5474000000000001E-2</v>
      </c>
      <c r="G116" t="s">
        <v>309</v>
      </c>
      <c r="H116" t="s">
        <v>310</v>
      </c>
      <c r="Q116">
        <f t="shared" si="2"/>
        <v>-1.3422368425505056</v>
      </c>
      <c r="R116">
        <f t="shared" si="3"/>
        <v>1.3422368425505056</v>
      </c>
    </row>
    <row r="117" spans="1:18" x14ac:dyDescent="0.15">
      <c r="A117" t="s">
        <v>493</v>
      </c>
      <c r="B117" s="6">
        <v>26104.301436240599</v>
      </c>
      <c r="C117" s="6">
        <v>42550.169602988703</v>
      </c>
      <c r="D117" s="6">
        <v>-0.70487999999999995</v>
      </c>
      <c r="E117" s="4">
        <v>9.6296999999999995E-4</v>
      </c>
      <c r="F117" s="4">
        <v>4.7834000000000002E-2</v>
      </c>
      <c r="G117" t="s">
        <v>494</v>
      </c>
      <c r="H117" t="s">
        <v>495</v>
      </c>
      <c r="Q117">
        <f t="shared" si="2"/>
        <v>-1.3202633008070661</v>
      </c>
      <c r="R117">
        <f t="shared" si="3"/>
        <v>1.3202633008070661</v>
      </c>
    </row>
    <row r="118" spans="1:18" x14ac:dyDescent="0.15">
      <c r="A118" t="s">
        <v>178</v>
      </c>
      <c r="B118" s="6">
        <v>30481.9349672801</v>
      </c>
      <c r="C118" s="6">
        <v>49672.135701911699</v>
      </c>
      <c r="D118" s="6">
        <v>-0.70448</v>
      </c>
      <c r="E118" s="4">
        <v>9.6279000000000004E-4</v>
      </c>
      <c r="F118" s="4">
        <v>4.7834000000000002E-2</v>
      </c>
      <c r="G118" t="s">
        <v>179</v>
      </c>
      <c r="H118" t="s">
        <v>180</v>
      </c>
      <c r="Q118">
        <f t="shared" si="2"/>
        <v>-1.3202633008070661</v>
      </c>
      <c r="R118">
        <f t="shared" si="3"/>
        <v>1.3202633008070661</v>
      </c>
    </row>
    <row r="119" spans="1:18" x14ac:dyDescent="0.15">
      <c r="A119" t="s">
        <v>215</v>
      </c>
      <c r="B119" s="6">
        <v>7427.0129884061798</v>
      </c>
      <c r="C119" s="6">
        <v>12084.272166131501</v>
      </c>
      <c r="D119" s="6">
        <v>-0.70228000000000002</v>
      </c>
      <c r="E119" s="4">
        <v>9.6851999999999995E-4</v>
      </c>
      <c r="F119" s="4">
        <v>4.7988000000000003E-2</v>
      </c>
      <c r="G119" t="s">
        <v>216</v>
      </c>
      <c r="H119" t="s">
        <v>217</v>
      </c>
      <c r="Q119">
        <f t="shared" si="2"/>
        <v>-1.3188673498188535</v>
      </c>
      <c r="R119">
        <f t="shared" si="3"/>
        <v>1.3188673498188535</v>
      </c>
    </row>
  </sheetData>
  <sortState xmlns:xlrd2="http://schemas.microsoft.com/office/spreadsheetml/2017/richdata2" ref="A2:H119">
    <sortCondition ref="D2:D1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Upregulated</vt:lpstr>
      <vt:lpstr>Down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y Miles</dc:creator>
  <cp:lastModifiedBy>Microsoft Office User</cp:lastModifiedBy>
  <dcterms:created xsi:type="dcterms:W3CDTF">2018-10-04T14:28:29Z</dcterms:created>
  <dcterms:modified xsi:type="dcterms:W3CDTF">2022-11-30T21:29:18Z</dcterms:modified>
</cp:coreProperties>
</file>